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elafront/UNIVERSITELAVALPAVIL Dropbox/Camille Lafront/EAW_Lab_2/Research projects/Estrogens/Manuscripts/ERa functions in epithelial/7_JCI_R4/"/>
    </mc:Choice>
  </mc:AlternateContent>
  <xr:revisionPtr revIDLastSave="0" documentId="8_{D0CD6689-1000-6843-92BF-AA95618BB0CB}" xr6:coauthVersionLast="47" xr6:coauthVersionMax="47" xr10:uidLastSave="{00000000-0000-0000-0000-000000000000}"/>
  <bookViews>
    <workbookView xWindow="0" yWindow="760" windowWidth="30240" windowHeight="18880" activeTab="16" xr2:uid="{1646F4BC-C2C9-D645-8946-511D6829CF37}"/>
  </bookViews>
  <sheets>
    <sheet name="Fig 2B" sheetId="1" r:id="rId1"/>
    <sheet name="Fig 2K" sheetId="2" r:id="rId2"/>
    <sheet name="Fig 3J" sheetId="3" r:id="rId3"/>
    <sheet name="Fig 3K" sheetId="4" r:id="rId4"/>
    <sheet name="Fig 4C" sheetId="5" r:id="rId5"/>
    <sheet name="Fig 4H" sheetId="6" r:id="rId6"/>
    <sheet name="Fig 5B" sheetId="7" r:id="rId7"/>
    <sheet name="Fig 5C" sheetId="8" r:id="rId8"/>
    <sheet name="Fig 5D" sheetId="9" r:id="rId9"/>
    <sheet name="Fig 5E" sheetId="10" r:id="rId10"/>
    <sheet name="Fig 5F" sheetId="11" r:id="rId11"/>
    <sheet name="Fig 5G" sheetId="12" r:id="rId12"/>
    <sheet name="Fig 6A" sheetId="13" r:id="rId13"/>
    <sheet name="Fig 6B" sheetId="14" r:id="rId14"/>
    <sheet name="Fig 6C" sheetId="16" r:id="rId15"/>
    <sheet name="Fig 6D k-m" sheetId="30" r:id="rId16"/>
    <sheet name="Fig 6F" sheetId="17" r:id="rId17"/>
    <sheet name="Fig 6I" sheetId="19" r:id="rId18"/>
    <sheet name="Fig 7I" sheetId="20" r:id="rId19"/>
    <sheet name="Supp Fig S2H" sheetId="21" r:id="rId20"/>
    <sheet name="Supp Fig S3B" sheetId="22" r:id="rId21"/>
    <sheet name="Supp Fig S5G" sheetId="23" r:id="rId22"/>
    <sheet name="Supp Fig S5I" sheetId="24" r:id="rId23"/>
    <sheet name="Supp Fig S6A" sheetId="26" r:id="rId24"/>
    <sheet name="Supp Fig S6B" sheetId="15" r:id="rId25"/>
    <sheet name="Supp Fig S6C" sheetId="27" r:id="rId26"/>
    <sheet name="Supp Fig S6D" sheetId="28" r:id="rId27"/>
    <sheet name="Supp Fig S6E" sheetId="29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8" uniqueCount="633">
  <si>
    <t>EtOH+DMSO</t>
  </si>
  <si>
    <t>E2 5nM</t>
  </si>
  <si>
    <t>Enzalutamide 10uM</t>
  </si>
  <si>
    <t>E2 5nM + Fulvestrant 1uM</t>
  </si>
  <si>
    <t>E2 5nM + Enzalutamide 10uM</t>
  </si>
  <si>
    <t>etOH</t>
  </si>
  <si>
    <t>R1881 5nM</t>
  </si>
  <si>
    <t>Fulvestrant 1uM</t>
  </si>
  <si>
    <t>R1881 5nM + Fulvestrant 1uM</t>
  </si>
  <si>
    <t>DMSO</t>
  </si>
  <si>
    <t>Fulvestrant 1 uM</t>
  </si>
  <si>
    <t>R1881+Fulv 5nM et 1uM</t>
  </si>
  <si>
    <t>Basal</t>
  </si>
  <si>
    <t>Oligomycin</t>
  </si>
  <si>
    <t>FCCP</t>
  </si>
  <si>
    <t>Rot/AA</t>
  </si>
  <si>
    <t>2-DG</t>
  </si>
  <si>
    <t>CTL</t>
  </si>
  <si>
    <t>Fulvestrant 1µM</t>
  </si>
  <si>
    <t>Enzalutamide 10µM</t>
  </si>
  <si>
    <t>E2 5nM + Enzalutamide 10µM</t>
  </si>
  <si>
    <t>shNTC + CTL</t>
  </si>
  <si>
    <t>shNTC + E2 5nM</t>
  </si>
  <si>
    <t>shESR1_2 + CTL</t>
  </si>
  <si>
    <t>shESR1_2 + E2 5nM</t>
  </si>
  <si>
    <t>Fulvestrant 1µM + E2 5nM</t>
  </si>
  <si>
    <t>PDO #2</t>
  </si>
  <si>
    <t>PDO #3</t>
  </si>
  <si>
    <t>PDO #1</t>
  </si>
  <si>
    <t>R1881 10nM</t>
  </si>
  <si>
    <t>E2 10nM</t>
  </si>
  <si>
    <t>R+E2</t>
  </si>
  <si>
    <t>Log2 Fold-change of KLK3 after 24h of treatment</t>
  </si>
  <si>
    <t>Gstm2</t>
  </si>
  <si>
    <t>Pgr</t>
  </si>
  <si>
    <t>Fkbp11</t>
  </si>
  <si>
    <t>Greb1</t>
  </si>
  <si>
    <t>E2</t>
  </si>
  <si>
    <t>T</t>
  </si>
  <si>
    <t>T+E2</t>
  </si>
  <si>
    <t>Log2 Fold-change of androgen- and estrogen-responsive genes after 24h of treatment</t>
  </si>
  <si>
    <t>Mdh1</t>
  </si>
  <si>
    <t>Atp5o</t>
  </si>
  <si>
    <t>Ndufb9</t>
  </si>
  <si>
    <t>Ogdh</t>
  </si>
  <si>
    <t>Sc5d</t>
  </si>
  <si>
    <t>Log2 Fold-change of metabolic genes after 24h of treatment</t>
  </si>
  <si>
    <t>Pfkfb3</t>
  </si>
  <si>
    <t>Fkbp11_1</t>
  </si>
  <si>
    <t>Testo</t>
  </si>
  <si>
    <t>Got2</t>
  </si>
  <si>
    <t>Ctl</t>
  </si>
  <si>
    <t>CL339 - OCR values</t>
  </si>
  <si>
    <t>E2 0.1nM</t>
  </si>
  <si>
    <t>E2 0.5nM</t>
  </si>
  <si>
    <t>E2 1nM</t>
  </si>
  <si>
    <t>3 days of treatment</t>
  </si>
  <si>
    <t>7 days of treatment</t>
  </si>
  <si>
    <t>PGR</t>
  </si>
  <si>
    <t>E2F1</t>
  </si>
  <si>
    <t>BRCA1</t>
  </si>
  <si>
    <t>KLK3</t>
  </si>
  <si>
    <t>Log2 fold-change of estrogen-responsive genes after 24h of treatment</t>
  </si>
  <si>
    <t>etOH+DMSO</t>
  </si>
  <si>
    <t>E2+Fulvestrant</t>
  </si>
  <si>
    <t>E2+Enzalutamide</t>
  </si>
  <si>
    <t>CL457 - OCR values</t>
  </si>
  <si>
    <t>Sample</t>
  </si>
  <si>
    <t>AP</t>
  </si>
  <si>
    <t>DLP (DP+LP)</t>
  </si>
  <si>
    <t>VP</t>
  </si>
  <si>
    <t>1799-Pten</t>
  </si>
  <si>
    <t>1801-Pten</t>
  </si>
  <si>
    <t>1831-Pten</t>
  </si>
  <si>
    <t>1834-Pten</t>
  </si>
  <si>
    <t>Mean</t>
  </si>
  <si>
    <t>Std. Deviation</t>
  </si>
  <si>
    <t>Std. Error of Mean</t>
  </si>
  <si>
    <t>1342-WT</t>
  </si>
  <si>
    <t>1343-WT</t>
  </si>
  <si>
    <t>1800-WT</t>
  </si>
  <si>
    <t>1832-WT</t>
  </si>
  <si>
    <t>1798-WT</t>
  </si>
  <si>
    <t>Animal ID</t>
  </si>
  <si>
    <t>DLP</t>
  </si>
  <si>
    <t>1802-WT</t>
  </si>
  <si>
    <t>ER intensity</t>
  </si>
  <si>
    <t>Overall results (Percent ERa+ cells %)</t>
  </si>
  <si>
    <t xml:space="preserve">Lactic acid M+0 </t>
  </si>
  <si>
    <t xml:space="preserve">Lactic acid M+3 </t>
  </si>
  <si>
    <t xml:space="preserve">L-Alanine M+0 </t>
  </si>
  <si>
    <t xml:space="preserve">L-Alanine M+3 </t>
  </si>
  <si>
    <t xml:space="preserve">Citric acid M+0 </t>
  </si>
  <si>
    <t xml:space="preserve">Citric acid M+2 </t>
  </si>
  <si>
    <t xml:space="preserve">Citric acid M+4 </t>
  </si>
  <si>
    <t xml:space="preserve">Succinic acid M+0 </t>
  </si>
  <si>
    <t xml:space="preserve">Succinic acid M+2 </t>
  </si>
  <si>
    <t xml:space="preserve">Malic acid M+0 </t>
  </si>
  <si>
    <t xml:space="preserve">Malic acid M+2 </t>
  </si>
  <si>
    <t>Moyenne</t>
  </si>
  <si>
    <t>Projet CL-366</t>
  </si>
  <si>
    <t>Name</t>
  </si>
  <si>
    <t>Area Ratio/106 cells</t>
  </si>
  <si>
    <r>
      <t>Area Ratio/10</t>
    </r>
    <r>
      <rPr>
        <vertAlign val="superscript"/>
        <sz val="12"/>
        <color rgb="FF000000"/>
        <rFont val="Calibri"/>
        <family val="2"/>
      </rPr>
      <t>6</t>
    </r>
    <r>
      <rPr>
        <sz val="12"/>
        <color rgb="FF000000"/>
        <rFont val="Calibri"/>
        <family val="2"/>
      </rPr>
      <t xml:space="preserve"> cells</t>
    </r>
  </si>
  <si>
    <t xml:space="preserve">Succinic acid </t>
  </si>
  <si>
    <t xml:space="preserve">Alpha-Ketoglutaric acid </t>
  </si>
  <si>
    <t xml:space="preserve">Malic acid </t>
  </si>
  <si>
    <t xml:space="preserve">Citric acid </t>
  </si>
  <si>
    <t>Glutamate</t>
  </si>
  <si>
    <t xml:space="preserve">Lysine </t>
  </si>
  <si>
    <t xml:space="preserve">Cystéine </t>
  </si>
  <si>
    <t xml:space="preserve">Glutamine </t>
  </si>
  <si>
    <t xml:space="preserve">Proline </t>
  </si>
  <si>
    <t xml:space="preserve">Asparagine </t>
  </si>
  <si>
    <t xml:space="preserve">Valine </t>
  </si>
  <si>
    <t>Aspartate</t>
  </si>
  <si>
    <t>Overall results (Percent Era+ cells %)</t>
  </si>
  <si>
    <t>Lactate</t>
  </si>
  <si>
    <t>Alanine</t>
  </si>
  <si>
    <t>Met</t>
  </si>
  <si>
    <t>Met + E2</t>
  </si>
  <si>
    <t>CL367 - Change in % of cell number after 7 days of treatment normalized to control at 0%</t>
  </si>
  <si>
    <t>CL379 - OCR values normalized in % to the control average set at 100%</t>
  </si>
  <si>
    <t>CL380 -  Change in % of cell number after 7 days of treatment normalized to control at 0%</t>
  </si>
  <si>
    <t>CL358/CL360 - Changes of organoid growth in % after 14-15 days of treatment, normalized to control set at 0%</t>
  </si>
  <si>
    <t>CL400 - Changes of organoid growth in % after 14-15 days of treatment, normalized to control set at 0%</t>
  </si>
  <si>
    <t>114.025074701842</t>
  </si>
  <si>
    <t>267.564112375487</t>
  </si>
  <si>
    <t>15.542952138987</t>
  </si>
  <si>
    <t>55.0987091654243</t>
  </si>
  <si>
    <t>-10.7647931738028</t>
  </si>
  <si>
    <t>10.9735077482904</t>
  </si>
  <si>
    <t>8.69085758136887</t>
  </si>
  <si>
    <t>3.28113233324214</t>
  </si>
  <si>
    <t>22.5426186114188</t>
  </si>
  <si>
    <t>50.1004039585327</t>
  </si>
  <si>
    <t>40.6002351318429</t>
  </si>
  <si>
    <t>12.6061052524797</t>
  </si>
  <si>
    <t>15.2132903954369</t>
  </si>
  <si>
    <t>-9.56905973166761</t>
  </si>
  <si>
    <t>25.3225100971672</t>
  </si>
  <si>
    <t>-7.58736420282831</t>
  </si>
  <si>
    <t>1.54554495165222</t>
  </si>
  <si>
    <t>44.4759911989995</t>
  </si>
  <si>
    <t>-25.4508265852624</t>
  </si>
  <si>
    <t>-18.0132997189833</t>
  </si>
  <si>
    <t>14.4525405361228</t>
  </si>
  <si>
    <t>12.7121456543189</t>
  </si>
  <si>
    <t>-56.8488181287497</t>
  </si>
  <si>
    <t>25.5982362765785</t>
  </si>
  <si>
    <t>30.4780854848957</t>
  </si>
  <si>
    <t>26.0410461062949</t>
  </si>
  <si>
    <t>-3.95338139216995</t>
  </si>
  <si>
    <t>-15.3896472412542</t>
  </si>
  <si>
    <t>-24.7847910090285</t>
  </si>
  <si>
    <t>-45.1101086269919</t>
  </si>
  <si>
    <t>-17.7202472764591</t>
  </si>
  <si>
    <t>-29.9537989338547</t>
  </si>
  <si>
    <t>-54.6956943614934</t>
  </si>
  <si>
    <t>11.2942212004795</t>
  </si>
  <si>
    <t>-44.3839162130622</t>
  </si>
  <si>
    <t>-35.9481544530143</t>
  </si>
  <si>
    <t>60.4281634805328</t>
  </si>
  <si>
    <t>-0.65651989825688</t>
  </si>
  <si>
    <t>-30.4367512656061</t>
  </si>
  <si>
    <t>-39.6152206376305</t>
  </si>
  <si>
    <t>49.0995777184524</t>
  </si>
  <si>
    <t>95.2792331518637</t>
  </si>
  <si>
    <t>86.468445027264</t>
  </si>
  <si>
    <t>-5.6076806644428</t>
  </si>
  <si>
    <t>9.66919093762302</t>
  </si>
  <si>
    <t>11.6877808201427</t>
  </si>
  <si>
    <t>57.1434952456699</t>
  </si>
  <si>
    <t>-4.70320786788493</t>
  </si>
  <si>
    <t>59.7847033140901</t>
  </si>
  <si>
    <t>23.2298550096212</t>
  </si>
  <si>
    <t>-14.7370743721472</t>
  </si>
  <si>
    <t>-26.8500378776279</t>
  </si>
  <si>
    <t>-14.1576888363179</t>
  </si>
  <si>
    <t>-6.76575318717961</t>
  </si>
  <si>
    <t>3.04567046202224</t>
  </si>
  <si>
    <t>15.7920858301707</t>
  </si>
  <si>
    <t>9.60584662191608</t>
  </si>
  <si>
    <t>47.0372316940856</t>
  </si>
  <si>
    <t>-45.6542570663994</t>
  </si>
  <si>
    <t>5.21326723993656</t>
  </si>
  <si>
    <t>-15.704411132193</t>
  </si>
  <si>
    <t>-36.1369991602303</t>
  </si>
  <si>
    <t>-27.6998851461105</t>
  </si>
  <si>
    <t>-47.3835496785596</t>
  </si>
  <si>
    <t>128.273480091307</t>
  </si>
  <si>
    <t>-29.4491359532509</t>
  </si>
  <si>
    <t>-19.3745678325444</t>
  </si>
  <si>
    <t>-3.26360669301206</t>
  </si>
  <si>
    <t>-41.9826544052857</t>
  </si>
  <si>
    <t>-22.7081860962991</t>
  </si>
  <si>
    <t>-49.5085688288886</t>
  </si>
  <si>
    <t>-48.1963606025664</t>
  </si>
  <si>
    <t>-29.6994760653291</t>
  </si>
  <si>
    <t>58.2862357801637</t>
  </si>
  <si>
    <t>53.1357496767403</t>
  </si>
  <si>
    <t>-21.7429079071019</t>
  </si>
  <si>
    <t>-28.6992126424007</t>
  </si>
  <si>
    <t>-46.4758496648581</t>
  </si>
  <si>
    <t>24.9787092171927</t>
  </si>
  <si>
    <t>95.7802551584741</t>
  </si>
  <si>
    <t>-24.8871515395692</t>
  </si>
  <si>
    <t>170.455311498229</t>
  </si>
  <si>
    <t>-24.8343430324591</t>
  </si>
  <si>
    <t>-13.8070752947188</t>
  </si>
  <si>
    <t>17.7251885413168</t>
  </si>
  <si>
    <t>24.1491560649813</t>
  </si>
  <si>
    <t>9.044762630917</t>
  </si>
  <si>
    <t>9.5447894864453</t>
  </si>
  <si>
    <t>-26.8870676607138</t>
  </si>
  <si>
    <t>38.2898841975444</t>
  </si>
  <si>
    <t>-15.7528348400628</t>
  </si>
  <si>
    <t>75.3209872882138</t>
  </si>
  <si>
    <t>-31.5486571584381</t>
  </si>
  <si>
    <t>-23.8670511982802</t>
  </si>
  <si>
    <t>14.4813319966793</t>
  </si>
  <si>
    <t>-14.2020832675667</t>
  </si>
  <si>
    <t>-3.39072125116151</t>
  </si>
  <si>
    <t>-3.51680827359356</t>
  </si>
  <si>
    <t>-10.0991638016456</t>
  </si>
  <si>
    <t>-18.0468843176967</t>
  </si>
  <si>
    <t>-22.5148357930807</t>
  </si>
  <si>
    <t>41.6375341853251</t>
  </si>
  <si>
    <t>-51.7577726845997</t>
  </si>
  <si>
    <t>39.2262788383324</t>
  </si>
  <si>
    <t>-7.51613455287169</t>
  </si>
  <si>
    <t>-45.9462123996779</t>
  </si>
  <si>
    <t>-13.0463276213138</t>
  </si>
  <si>
    <t>-44.1090232176306</t>
  </si>
  <si>
    <t>-12.1772226337787</t>
  </si>
  <si>
    <t>-8.76517909733647</t>
  </si>
  <si>
    <t>-37.5110066080698</t>
  </si>
  <si>
    <t>-43.4466338196888</t>
  </si>
  <si>
    <t>-19.9065393693611</t>
  </si>
  <si>
    <t>-36.9581094819238</t>
  </si>
  <si>
    <t>-15.6559735117968</t>
  </si>
  <si>
    <t>-20.9202525341253</t>
  </si>
  <si>
    <t>46.2259877758021</t>
  </si>
  <si>
    <t>380.167726632733</t>
  </si>
  <si>
    <t>-8.45291681558078</t>
  </si>
  <si>
    <t>70.0954195032975</t>
  </si>
  <si>
    <t>-12.5640250721805</t>
  </si>
  <si>
    <t>34.0159979254043</t>
  </si>
  <si>
    <t>-2.41869461084061</t>
  </si>
  <si>
    <t>-49.9051945043591</t>
  </si>
  <si>
    <t>219.008981331297</t>
  </si>
  <si>
    <t>95.5914226681523</t>
  </si>
  <si>
    <t>-32.1275089218314</t>
  </si>
  <si>
    <t>29.2352329651614</t>
  </si>
  <si>
    <t>-42.5621186821505</t>
  </si>
  <si>
    <t>-1.21217026533676</t>
  </si>
  <si>
    <t>-42.1978341157457</t>
  </si>
  <si>
    <t>30.0406196354094</t>
  </si>
  <si>
    <t>-6.89003589455869</t>
  </si>
  <si>
    <t>-61.6934757361843</t>
  </si>
  <si>
    <t>8.45039242261123</t>
  </si>
  <si>
    <t>44.0173151753293</t>
  </si>
  <si>
    <t>14.102455730915</t>
  </si>
  <si>
    <t>8.98212222858536</t>
  </si>
  <si>
    <t>27.7908260183645</t>
  </si>
  <si>
    <t>-38.9478259051406</t>
  </si>
  <si>
    <t>-48.7585813179181</t>
  </si>
  <si>
    <t>-25.702649402327</t>
  </si>
  <si>
    <t>-31.632279606667</t>
  </si>
  <si>
    <t>-24.3992536926982</t>
  </si>
  <si>
    <t>58.4494122867294</t>
  </si>
  <si>
    <t>-24.7007162686795</t>
  </si>
  <si>
    <t>-35.0111199274282</t>
  </si>
  <si>
    <t>-17.200974796087</t>
  </si>
  <si>
    <t>46.9519727568183</t>
  </si>
  <si>
    <t>-19.7865071750482</t>
  </si>
  <si>
    <t>-10.8727243322709</t>
  </si>
  <si>
    <t>-46.6204703778533</t>
  </si>
  <si>
    <t>96.0298402177386</t>
  </si>
  <si>
    <t>281.060283724332</t>
  </si>
  <si>
    <t>54.2240980233302</t>
  </si>
  <si>
    <t>141.582836441839</t>
  </si>
  <si>
    <t>76.6242623743055</t>
  </si>
  <si>
    <t>-33.867191728646</t>
  </si>
  <si>
    <t>13.8607642650686</t>
  </si>
  <si>
    <t>-32.0108635187109</t>
  </si>
  <si>
    <t>-12.3896214601854</t>
  </si>
  <si>
    <t>29.560255428714</t>
  </si>
  <si>
    <t>-1.19906263646113</t>
  </si>
  <si>
    <t>-43.4795770420046</t>
  </si>
  <si>
    <t>9.60935485189351</t>
  </si>
  <si>
    <t>-18.7630502075539</t>
  </si>
  <si>
    <t>-13.4517771160602</t>
  </si>
  <si>
    <t>-25.6995500958414</t>
  </si>
  <si>
    <t>-59.0074590524514</t>
  </si>
  <si>
    <t>20.1051460102705</t>
  </si>
  <si>
    <t>-40.3881324000928</t>
  </si>
  <si>
    <t>-35.2203887761125</t>
  </si>
  <si>
    <t>-50.0082382310029</t>
  </si>
  <si>
    <t>37.288297204226</t>
  </si>
  <si>
    <t>2.29591830706684</t>
  </si>
  <si>
    <t>-8.20240355224127</t>
  </si>
  <si>
    <t>91.5159878170037</t>
  </si>
  <si>
    <t>-36.4159665839344</t>
  </si>
  <si>
    <t>19.0788215749981</t>
  </si>
  <si>
    <t>-14.8831350316355</t>
  </si>
  <si>
    <t>-40.3846628172868</t>
  </si>
  <si>
    <t>6.23173749730828</t>
  </si>
  <si>
    <t>-49.945768056816</t>
  </si>
  <si>
    <t>-62.9435399692465</t>
  </si>
  <si>
    <t>4.45264038329822</t>
  </si>
  <si>
    <t>12.5558610148402</t>
  </si>
  <si>
    <t>-25.0266786753137</t>
  </si>
  <si>
    <t>-5.45333687575001</t>
  </si>
  <si>
    <t>115.275181427715</t>
  </si>
  <si>
    <t>-6.70340413607788</t>
  </si>
  <si>
    <t>26.0814861455828</t>
  </si>
  <si>
    <t>22.8205051464679</t>
  </si>
  <si>
    <t>-26.718392044818</t>
  </si>
  <si>
    <t>-7.61271688393639</t>
  </si>
  <si>
    <t>-15.0136613723673</t>
  </si>
  <si>
    <t>37.1009049077484</t>
  </si>
  <si>
    <t>107.08983069136</t>
  </si>
  <si>
    <t>-17.9514198338186</t>
  </si>
  <si>
    <t>11.4092201566861</t>
  </si>
  <si>
    <t>-44.350305519937</t>
  </si>
  <si>
    <t>-42.3687308924023</t>
  </si>
  <si>
    <t>-30.6991618247478</t>
  </si>
  <si>
    <t>177.264398789738</t>
  </si>
  <si>
    <t>118.776112325448</t>
  </si>
  <si>
    <t>92.2741075083517</t>
  </si>
  <si>
    <t>-18.3609568016662</t>
  </si>
  <si>
    <t>-16.4152406001222</t>
  </si>
  <si>
    <t>110.214435368065</t>
  </si>
  <si>
    <t>-14.3887639274965</t>
  </si>
  <si>
    <t>-40.8724768177968</t>
  </si>
  <si>
    <t>21.831133758347</t>
  </si>
  <si>
    <t>4.7786068335123</t>
  </si>
  <si>
    <t>-47.196010955466</t>
  </si>
  <si>
    <t>0.233198533431889</t>
  </si>
  <si>
    <t>-36.0108258570456</t>
  </si>
  <si>
    <t>-23.8075891928531</t>
  </si>
  <si>
    <t>-39.3262352528505</t>
  </si>
  <si>
    <t>-51.0881750025066</t>
  </si>
  <si>
    <t>Values at 0 are not shown</t>
  </si>
  <si>
    <t>VCaP Ctl</t>
  </si>
  <si>
    <t>VCaP E2</t>
  </si>
  <si>
    <t>VCaP R1881</t>
  </si>
  <si>
    <t xml:space="preserve">CL407 VCaP Gluc C13  Ctrl </t>
  </si>
  <si>
    <t xml:space="preserve">CL407 VCaP Gluc C13 Ctrl </t>
  </si>
  <si>
    <t>CL407  VCaP Gluc C13 Ctrl</t>
  </si>
  <si>
    <t>CL407 VCaP Gluc C13 Ctrl</t>
  </si>
  <si>
    <t>CL407 VCaP Gluc C13 E2</t>
  </si>
  <si>
    <t xml:space="preserve">CL407 VCaP Gluc C13 E2 </t>
  </si>
  <si>
    <t xml:space="preserve">CL407  VCaP Gluc C13 E2 </t>
  </si>
  <si>
    <t xml:space="preserve">CL407 VCaP Gluc C13 R18 </t>
  </si>
  <si>
    <t>CL407 VCaP Gluc C13 R18</t>
  </si>
  <si>
    <t xml:space="preserve">CL407  VCaP Gluc C13 Ctrl </t>
  </si>
  <si>
    <t>CL366_VCaP_Ctrl</t>
  </si>
  <si>
    <t>CL366_VCaP_E2</t>
  </si>
  <si>
    <t>CL366_VCaP_R18</t>
  </si>
  <si>
    <t>Control</t>
  </si>
  <si>
    <t>E2+Enza</t>
  </si>
  <si>
    <t>Enzalutamide</t>
  </si>
  <si>
    <t>CL393 - OCR values normalized to average of control basal set at 100%</t>
  </si>
  <si>
    <t>CL458 - Changes in cell number after 7 days of treatment, normalized in percentage (%) according to the mean control set at 0%</t>
  </si>
  <si>
    <t>Fulvestrant</t>
  </si>
  <si>
    <t>R18</t>
  </si>
  <si>
    <t xml:space="preserve"> E2+R18</t>
  </si>
  <si>
    <t>PPT</t>
  </si>
  <si>
    <t>PPT+R18</t>
  </si>
  <si>
    <t>Changes in cell number normalized in percentage to the average of the control set at 100%</t>
  </si>
  <si>
    <t>CL450 - Changes of organoid growth in % after 14-15 days of treatment, normalized to control set at 100%</t>
  </si>
  <si>
    <t>CL434/CL443/CL448 - Changes in cell number normalized in percentages (%) to the average of the control set at 100%</t>
  </si>
  <si>
    <t>Ratio mtDNA/nDNA of VCaP in Log2 fold-change</t>
  </si>
  <si>
    <t>A</t>
  </si>
  <si>
    <t>B</t>
  </si>
  <si>
    <t xml:space="preserve">C </t>
  </si>
  <si>
    <t>Ctl pellet + vehicle injection</t>
  </si>
  <si>
    <t>E2 pellet + vehicle injection</t>
  </si>
  <si>
    <t>E2 pellet + fulvestrant</t>
  </si>
  <si>
    <t>Time</t>
  </si>
  <si>
    <t>Status (1: limit point achieved)</t>
  </si>
  <si>
    <t>group</t>
  </si>
  <si>
    <t xml:space="preserve">E2 </t>
  </si>
  <si>
    <t>Raloxifene + E2</t>
  </si>
  <si>
    <t xml:space="preserve">fulvestrant  + E2 </t>
  </si>
  <si>
    <t xml:space="preserve">toremifene  + E2 </t>
  </si>
  <si>
    <t xml:space="preserve">tamoxifen </t>
  </si>
  <si>
    <t xml:space="preserve">raloxifene </t>
  </si>
  <si>
    <t xml:space="preserve">toremifene </t>
  </si>
  <si>
    <t xml:space="preserve">fulvestrant </t>
  </si>
  <si>
    <t xml:space="preserve">tamoxifen  + E2 </t>
  </si>
  <si>
    <t xml:space="preserve">raloxifene  + E2 </t>
  </si>
  <si>
    <t>Tamoxifen + E2</t>
  </si>
  <si>
    <t>Toremifene + E2</t>
  </si>
  <si>
    <t>Fulvestrant + E2</t>
  </si>
  <si>
    <t>72.7350026909092</t>
  </si>
  <si>
    <t>117.401030176566</t>
  </si>
  <si>
    <t>0.0819100600995739</t>
  </si>
  <si>
    <t>63.9341084387045</t>
  </si>
  <si>
    <t>-21.9334970174822</t>
  </si>
  <si>
    <t>16.1728870385528</t>
  </si>
  <si>
    <t>62.6903108766049</t>
  </si>
  <si>
    <t>97.6030332682903</t>
  </si>
  <si>
    <t>-65.4530211788345</t>
  </si>
  <si>
    <t>-0.796117960888978</t>
  </si>
  <si>
    <t>100.163226556608</t>
  </si>
  <si>
    <t>-22.6648037188528</t>
  </si>
  <si>
    <t>-65.0627981223788</t>
  </si>
  <si>
    <t>-75.4002766579865</t>
  </si>
  <si>
    <t>132.905831856761</t>
  </si>
  <si>
    <t>-41.4378610242423</t>
  </si>
  <si>
    <t>-81.0809243742723</t>
  </si>
  <si>
    <t>-26.0299752948665</t>
  </si>
  <si>
    <t>-26.054145799303</t>
  </si>
  <si>
    <t>-51.5070196222708</t>
  </si>
  <si>
    <t>91.0688290282927</t>
  </si>
  <si>
    <t>5.5425057578157</t>
  </si>
  <si>
    <t>65.6163945409338</t>
  </si>
  <si>
    <t>29.2160044970117</t>
  </si>
  <si>
    <t>30.8005118895073</t>
  </si>
  <si>
    <t>-28.565670140098</t>
  </si>
  <si>
    <t>30.0207008817558</t>
  </si>
  <si>
    <t>47.184236090235</t>
  </si>
  <si>
    <t>-56.7734854351384</t>
  </si>
  <si>
    <t>227.916214073255</t>
  </si>
  <si>
    <t>-2.81988648000033</t>
  </si>
  <si>
    <t>51.8413619671133</t>
  </si>
  <si>
    <t>24.0968010762566</t>
  </si>
  <si>
    <t>88.8264779839754</t>
  </si>
  <si>
    <t>-40.999713450046</t>
  </si>
  <si>
    <t>26.4128006782156</t>
  </si>
  <si>
    <t>134.442965599531</t>
  </si>
  <si>
    <t>-70.4267748366337</t>
  </si>
  <si>
    <t>-72.0841413588157</t>
  </si>
  <si>
    <t>12.5893297281539</t>
  </si>
  <si>
    <t>216.579640446565</t>
  </si>
  <si>
    <t>191.639257768765</t>
  </si>
  <si>
    <t>105.380783832616</t>
  </si>
  <si>
    <t>-3.79434280770312</t>
  </si>
  <si>
    <t>17.1240140115329</t>
  </si>
  <si>
    <t>14.7099825495587</t>
  </si>
  <si>
    <t>47.9404037773181</t>
  </si>
  <si>
    <t>-66.3308629630258</t>
  </si>
  <si>
    <t>-20.0078007892897</t>
  </si>
  <si>
    <t>50.0368676301632</t>
  </si>
  <si>
    <t>7.71268223469261</t>
  </si>
  <si>
    <t>11.1997251537369</t>
  </si>
  <si>
    <t>-47.2160968981259</t>
  </si>
  <si>
    <t>5.37253844021456</t>
  </si>
  <si>
    <t>-15.9114293280504</t>
  </si>
  <si>
    <t>-51.3125559312127</t>
  </si>
  <si>
    <t>48.452356139044</t>
  </si>
  <si>
    <t>-61.3571090722579</t>
  </si>
  <si>
    <t>-46.4609203925938</t>
  </si>
  <si>
    <t>-10.3529236725413</t>
  </si>
  <si>
    <t>20.585207645624</t>
  </si>
  <si>
    <t>85.9012608087688</t>
  </si>
  <si>
    <t>23.1211796965089</t>
  </si>
  <si>
    <t>51.6708109816722</t>
  </si>
  <si>
    <t>-32.1007175122334</t>
  </si>
  <si>
    <t>12.759491848215</t>
  </si>
  <si>
    <t>46.9898176601176</t>
  </si>
  <si>
    <t>-25.2742315132799</t>
  </si>
  <si>
    <t>57.4488485206402</t>
  </si>
  <si>
    <t>185.593050760194</t>
  </si>
  <si>
    <t>-45.9731092191744</t>
  </si>
  <si>
    <t>120.058217313931</t>
  </si>
  <si>
    <t>145.194480078254</t>
  </si>
  <si>
    <t>1.05691790596288</t>
  </si>
  <si>
    <t>-76.4730465183969</t>
  </si>
  <si>
    <t>-13.7422469421242</t>
  </si>
  <si>
    <t>-79.4715284244904</t>
  </si>
  <si>
    <t>-65.5746691428152</t>
  </si>
  <si>
    <t>-60.9672298098672</t>
  </si>
  <si>
    <t>-43.6322431377761</t>
  </si>
  <si>
    <t>-3.33126952855015</t>
  </si>
  <si>
    <t>39.9679334297454</t>
  </si>
  <si>
    <t>209.655768114042</t>
  </si>
  <si>
    <t>128.444322381063</t>
  </si>
  <si>
    <t>-46.119149991193</t>
  </si>
  <si>
    <t>22.974533677248</t>
  </si>
  <si>
    <t>-33.1729306262324</t>
  </si>
  <si>
    <t>-45.2661277811749</t>
  </si>
  <si>
    <t>-59.7964114999037</t>
  </si>
  <si>
    <t>167.696453049294</t>
  </si>
  <si>
    <t>156.725471587856</t>
  </si>
  <si>
    <t>-17.4478513487599</t>
  </si>
  <si>
    <t>-73.254636817516</t>
  </si>
  <si>
    <t>135.539220865763</t>
  </si>
  <si>
    <t>-22.5430055713343</t>
  </si>
  <si>
    <t>126.104510022473</t>
  </si>
  <si>
    <t>27.8023223482857</t>
  </si>
  <si>
    <t>132.199432872997</t>
  </si>
  <si>
    <t>112.426273087397</t>
  </si>
  <si>
    <t>-56.6029039741417</t>
  </si>
  <si>
    <t>129.395601769746</t>
  </si>
  <si>
    <t>50.7926489251269</t>
  </si>
  <si>
    <t>22.4878808051995</t>
  </si>
  <si>
    <t>59.9851113083251</t>
  </si>
  <si>
    <t>116.30348047398</t>
  </si>
  <si>
    <t>121.617504721379</t>
  </si>
  <si>
    <t>-40.9749241699296</t>
  </si>
  <si>
    <t>149.289672596013</t>
  </si>
  <si>
    <t>16.9528401897133</t>
  </si>
  <si>
    <t>242.545075405538</t>
  </si>
  <si>
    <t>-31.7107393871405</t>
  </si>
  <si>
    <t>-52.7021477329856</t>
  </si>
  <si>
    <t>-67.6957030549472</t>
  </si>
  <si>
    <t>-20.5932605919358</t>
  </si>
  <si>
    <t>-36.6842406260715</t>
  </si>
  <si>
    <t>4.98181343916868</t>
  </si>
  <si>
    <t>-37.1472367519536</t>
  </si>
  <si>
    <t>-38.4394874810975</t>
  </si>
  <si>
    <t>-36.3184353405199</t>
  </si>
  <si>
    <t>-20.0320051635814</t>
  </si>
  <si>
    <t>236.10423744826</t>
  </si>
  <si>
    <t>26.1823419129872</t>
  </si>
  <si>
    <t>32.6403269754597</t>
  </si>
  <si>
    <t>89.8850314988732</t>
  </si>
  <si>
    <t>-71.339503842182</t>
  </si>
  <si>
    <t>-60.1139153514615</t>
  </si>
  <si>
    <t>-26.0568311671026</t>
  </si>
  <si>
    <t>-56.2992773848751</t>
  </si>
  <si>
    <t>-55.5085052760459</t>
  </si>
  <si>
    <t>-55.7684993514442</t>
  </si>
  <si>
    <t>-51.4881707864346</t>
  </si>
  <si>
    <t>-62.8875451141437</t>
  </si>
  <si>
    <t>111.482128860622</t>
  </si>
  <si>
    <t>28.3925740216386</t>
  </si>
  <si>
    <t>-64.2639552222875</t>
  </si>
  <si>
    <t>-80.1923514453553</t>
  </si>
  <si>
    <t>47.2145466389415</t>
  </si>
  <si>
    <t>-60.5034646299546</t>
  </si>
  <si>
    <t>-42.4728051614683</t>
  </si>
  <si>
    <t>-71.3718168163873</t>
  </si>
  <si>
    <t>-16.6077567881398</t>
  </si>
  <si>
    <t>12.2692433698915</t>
  </si>
  <si>
    <t>95.7038958880881</t>
  </si>
  <si>
    <t>-81.57927002079</t>
  </si>
  <si>
    <t>24.1014395370802</t>
  </si>
  <si>
    <t>-49.7981688099086</t>
  </si>
  <si>
    <t>73.480053989737</t>
  </si>
  <si>
    <t>-42.2562718044909</t>
  </si>
  <si>
    <t>45.7191770553135</t>
  </si>
  <si>
    <t>99.2482395724508</t>
  </si>
  <si>
    <t>12.8324578048821</t>
  </si>
  <si>
    <t>-23.4455034615277</t>
  </si>
  <si>
    <t>-52.7450917729012</t>
  </si>
  <si>
    <t>-61.6844871202998</t>
  </si>
  <si>
    <t>-28.2997240369994</t>
  </si>
  <si>
    <t>79.0605374781579</t>
  </si>
  <si>
    <t>12.3663248693464</t>
  </si>
  <si>
    <t>43.4760964153604</t>
  </si>
  <si>
    <t>55.5359323859782</t>
  </si>
  <si>
    <t>136.706893971073</t>
  </si>
  <si>
    <t>50.8552902322185</t>
  </si>
  <si>
    <t>177.44902694123</t>
  </si>
  <si>
    <t>-21.4194423679571</t>
  </si>
  <si>
    <t>-47.8802734543689</t>
  </si>
  <si>
    <t>0.40395373191167</t>
  </si>
  <si>
    <t>23.6681183129571</t>
  </si>
  <si>
    <t>-68.5111004610235</t>
  </si>
  <si>
    <t>-71.7730851162523</t>
  </si>
  <si>
    <t>13.9164465299737</t>
  </si>
  <si>
    <t>-1.50298686959272</t>
  </si>
  <si>
    <t>-52.5287421252817</t>
  </si>
  <si>
    <t>-35.5811573319353</t>
  </si>
  <si>
    <t>121.265875412742</t>
  </si>
  <si>
    <t>-52.387347084877</t>
  </si>
  <si>
    <t>-24.4748477763716</t>
  </si>
  <si>
    <t>-66.961490597395</t>
  </si>
  <si>
    <t>-70.8627370994905</t>
  </si>
  <si>
    <t>-74.9261235314466</t>
  </si>
  <si>
    <t>-75.6736634316338</t>
  </si>
  <si>
    <t>-70.2447835714418</t>
  </si>
  <si>
    <t>174.762831623284</t>
  </si>
  <si>
    <t>-59.6365262247843</t>
  </si>
  <si>
    <t>143.815822109386</t>
  </si>
  <si>
    <t>-45.1166228107679</t>
  </si>
  <si>
    <t>-19.6853477508528</t>
  </si>
  <si>
    <t>-51.9323152808562</t>
  </si>
  <si>
    <t>-8.43765046359978</t>
  </si>
  <si>
    <t>-22.6217732177544</t>
  </si>
  <si>
    <t>113.127782895391</t>
  </si>
  <si>
    <t>76.0810212416993</t>
  </si>
  <si>
    <t>96.9188132588139</t>
  </si>
  <si>
    <t>-55.34588293304</t>
  </si>
  <si>
    <t>-65.2716805599814</t>
  </si>
  <si>
    <t>-14.6140042125711</t>
  </si>
  <si>
    <t>-37.4019839931713</t>
  </si>
  <si>
    <t>-59.1489789778029</t>
  </si>
  <si>
    <t>-67.2111186414767</t>
  </si>
  <si>
    <t>-36.4919301941952</t>
  </si>
  <si>
    <t>1.5955015797779</t>
  </si>
  <si>
    <t>82.7018765881709</t>
  </si>
  <si>
    <t>53.4450994514175</t>
  </si>
  <si>
    <t>-37.3154774220988</t>
  </si>
  <si>
    <t>85.5622055680707</t>
  </si>
  <si>
    <t>-60.9802356392238</t>
  </si>
  <si>
    <t>83.0045116545603</t>
  </si>
  <si>
    <t>58.5597384087069</t>
  </si>
  <si>
    <t>236.178668677765</t>
  </si>
  <si>
    <t>17.514126456621</t>
  </si>
  <si>
    <t>18.8029224849141</t>
  </si>
  <si>
    <t>22.2380107635352</t>
  </si>
  <si>
    <t>13.4935402768459</t>
  </si>
  <si>
    <t>21.8481713821336</t>
  </si>
  <si>
    <t>-77.0281612821345</t>
  </si>
  <si>
    <t>-72.0329688295054</t>
  </si>
  <si>
    <t>60.6401539694438</t>
  </si>
  <si>
    <t>-50.8276140679194</t>
  </si>
  <si>
    <t>10.8388769489105</t>
  </si>
  <si>
    <t>124.094518185484</t>
  </si>
  <si>
    <t>-13.2601176069019</t>
  </si>
  <si>
    <t>42.2729113587669</t>
  </si>
  <si>
    <t>-68.3596294976285</t>
  </si>
  <si>
    <t>57.9638995393331</t>
  </si>
  <si>
    <t>199.336953615919</t>
  </si>
  <si>
    <t>-14.0725695871046</t>
  </si>
  <si>
    <t>-77.0067028854273</t>
  </si>
  <si>
    <t>2.34391989383367</t>
  </si>
  <si>
    <t>26.8321421554948</t>
  </si>
  <si>
    <t>-36.7844247565059</t>
  </si>
  <si>
    <t>-13.4442210610624</t>
  </si>
  <si>
    <t>-40.9453301489406</t>
  </si>
  <si>
    <t>29.4219773181956</t>
  </si>
  <si>
    <t>-73.2896172426032</t>
  </si>
  <si>
    <t>98.0451897921077</t>
  </si>
  <si>
    <t>82.2575279698327</t>
  </si>
  <si>
    <t>-31.6806286307583</t>
  </si>
  <si>
    <t>-60.44980219899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7" x14ac:knownFonts="1">
    <font>
      <sz val="12"/>
      <color theme="1"/>
      <name val="Calibri"/>
      <family val="2"/>
      <scheme val="minor"/>
    </font>
    <font>
      <sz val="10"/>
      <color rgb="FF27413E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Microsoft Sans Serif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5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2" fillId="0" borderId="6" xfId="0" applyFont="1" applyBorder="1" applyAlignment="1">
      <alignment horizontal="left"/>
    </xf>
    <xf numFmtId="0" fontId="4" fillId="0" borderId="7" xfId="0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top"/>
    </xf>
    <xf numFmtId="0" fontId="8" fillId="4" borderId="2" xfId="0" applyFont="1" applyFill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166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12" fillId="0" borderId="0" xfId="0" applyNumberFormat="1" applyFont="1" applyAlignment="1">
      <alignment horizontal="center" vertical="top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 vertical="top"/>
    </xf>
    <xf numFmtId="2" fontId="0" fillId="0" borderId="0" xfId="0" applyNumberFormat="1"/>
    <xf numFmtId="0" fontId="14" fillId="0" borderId="0" xfId="0" applyFont="1" applyAlignment="1">
      <alignment horizontal="center" vertical="center"/>
    </xf>
    <xf numFmtId="9" fontId="0" fillId="0" borderId="0" xfId="0" applyNumberFormat="1"/>
    <xf numFmtId="9" fontId="0" fillId="0" borderId="0" xfId="0" applyNumberFormat="1" applyAlignment="1">
      <alignment horizontal="center" vertical="center"/>
    </xf>
    <xf numFmtId="10" fontId="0" fillId="0" borderId="0" xfId="0" applyNumberFormat="1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center" vertical="center"/>
    </xf>
    <xf numFmtId="164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0" fontId="0" fillId="0" borderId="0" xfId="0" applyNumberForma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3" borderId="9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2" fontId="9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1D0FCDE5-74CB-DF4D-867D-287FE631CBE9}"/>
  </cellStyles>
  <dxfs count="4">
    <dxf>
      <fill>
        <patternFill>
          <bgColor theme="7"/>
        </patternFill>
      </fill>
    </dxf>
    <dxf>
      <fill>
        <patternFill>
          <bgColor rgb="FFF06FD3"/>
        </patternFill>
      </fill>
    </dxf>
    <dxf>
      <fill>
        <patternFill>
          <bgColor rgb="FF6CE0CC"/>
        </patternFill>
      </fill>
    </dxf>
    <dxf>
      <fill>
        <patternFill>
          <bgColor rgb="FF967EE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D30F0-4EEF-B945-9AC6-2C6BCE8E67EF}">
  <dimension ref="A1:J13"/>
  <sheetViews>
    <sheetView workbookViewId="0">
      <selection activeCell="G37" sqref="G37"/>
    </sheetView>
  </sheetViews>
  <sheetFormatPr baseColWidth="10" defaultRowHeight="16" x14ac:dyDescent="0.2"/>
  <cols>
    <col min="1" max="1" width="16.33203125" style="2" bestFit="1" customWidth="1"/>
    <col min="2" max="16384" width="10.83203125" style="2"/>
  </cols>
  <sheetData>
    <row r="1" spans="1:10" ht="17" thickBot="1" x14ac:dyDescent="0.25"/>
    <row r="2" spans="1:10" x14ac:dyDescent="0.2">
      <c r="G2" s="50" t="s">
        <v>86</v>
      </c>
      <c r="H2" s="51"/>
      <c r="I2" s="51"/>
      <c r="J2" s="52"/>
    </row>
    <row r="3" spans="1:10" ht="17" thickBot="1" x14ac:dyDescent="0.25">
      <c r="A3" s="53" t="s">
        <v>87</v>
      </c>
      <c r="B3" s="53"/>
      <c r="C3" s="53"/>
      <c r="D3" s="53"/>
      <c r="G3" s="18" t="s">
        <v>83</v>
      </c>
      <c r="H3" s="19" t="s">
        <v>84</v>
      </c>
      <c r="I3" s="19" t="s">
        <v>68</v>
      </c>
      <c r="J3" s="20" t="s">
        <v>70</v>
      </c>
    </row>
    <row r="4" spans="1:10" x14ac:dyDescent="0.2">
      <c r="A4" s="4" t="s">
        <v>67</v>
      </c>
      <c r="B4" s="5" t="s">
        <v>68</v>
      </c>
      <c r="C4" s="5" t="s">
        <v>69</v>
      </c>
      <c r="D4" s="6" t="s">
        <v>70</v>
      </c>
      <c r="G4" s="21" t="s">
        <v>85</v>
      </c>
      <c r="H4" s="22">
        <v>70.459551213049593</v>
      </c>
      <c r="I4" s="22">
        <v>60.084251055725773</v>
      </c>
      <c r="J4" s="23">
        <v>31.244307361099601</v>
      </c>
    </row>
    <row r="5" spans="1:10" x14ac:dyDescent="0.2">
      <c r="A5" s="7" t="s">
        <v>78</v>
      </c>
      <c r="B5" s="2">
        <v>83.3</v>
      </c>
      <c r="C5" s="2">
        <v>78.849999999999994</v>
      </c>
      <c r="D5" s="8">
        <v>44.2</v>
      </c>
      <c r="G5" s="21" t="s">
        <v>80</v>
      </c>
      <c r="H5" s="22">
        <v>65.866574894427416</v>
      </c>
      <c r="I5" s="22">
        <v>58.854951560818087</v>
      </c>
      <c r="J5" s="23">
        <v>29.090523308768734</v>
      </c>
    </row>
    <row r="6" spans="1:10" x14ac:dyDescent="0.2">
      <c r="A6" s="7" t="s">
        <v>79</v>
      </c>
      <c r="B6" s="2">
        <v>81.3</v>
      </c>
      <c r="C6" s="2">
        <v>79.199999999999989</v>
      </c>
      <c r="D6" s="8">
        <v>27.5</v>
      </c>
      <c r="G6" s="21" t="s">
        <v>79</v>
      </c>
      <c r="H6" s="22">
        <v>56.61324211310756</v>
      </c>
      <c r="I6" s="22">
        <v>50.303055394551635</v>
      </c>
      <c r="J6" s="23">
        <v>33.483895007038178</v>
      </c>
    </row>
    <row r="7" spans="1:10" x14ac:dyDescent="0.2">
      <c r="A7" s="7" t="s">
        <v>80</v>
      </c>
      <c r="B7" s="2">
        <v>82.4</v>
      </c>
      <c r="C7" s="2">
        <v>76.050000000000011</v>
      </c>
      <c r="D7" s="8">
        <v>33.6</v>
      </c>
      <c r="F7" s="10"/>
      <c r="G7" s="21" t="s">
        <v>78</v>
      </c>
      <c r="H7" s="22">
        <v>58.89241947503519</v>
      </c>
      <c r="I7" s="22">
        <v>46.051171648588216</v>
      </c>
      <c r="J7" s="23">
        <v>34.369462614887802</v>
      </c>
    </row>
    <row r="8" spans="1:10" x14ac:dyDescent="0.2">
      <c r="A8" s="7" t="s">
        <v>81</v>
      </c>
      <c r="B8" s="2">
        <v>78.3</v>
      </c>
      <c r="C8" s="2">
        <v>79.7</v>
      </c>
      <c r="D8" s="8">
        <v>42.5</v>
      </c>
      <c r="F8" s="10"/>
      <c r="G8" s="21"/>
      <c r="H8" s="19"/>
      <c r="I8" s="19"/>
      <c r="J8" s="20"/>
    </row>
    <row r="9" spans="1:10" x14ac:dyDescent="0.2">
      <c r="A9" s="7" t="s">
        <v>82</v>
      </c>
      <c r="B9" s="2">
        <v>81.8</v>
      </c>
      <c r="C9" s="2">
        <v>78.599999999999994</v>
      </c>
      <c r="D9" s="8">
        <v>39.1</v>
      </c>
      <c r="G9" s="21"/>
      <c r="H9" s="22"/>
      <c r="I9" s="22"/>
      <c r="J9" s="22"/>
    </row>
    <row r="10" spans="1:10" x14ac:dyDescent="0.2">
      <c r="A10" s="7"/>
      <c r="D10" s="8"/>
      <c r="G10" s="21"/>
      <c r="H10" s="22"/>
      <c r="I10" s="22"/>
      <c r="J10" s="23"/>
    </row>
    <row r="11" spans="1:10" x14ac:dyDescent="0.2">
      <c r="A11" s="11" t="s">
        <v>75</v>
      </c>
      <c r="B11" s="16">
        <v>81.42</v>
      </c>
      <c r="C11" s="16">
        <v>78.48</v>
      </c>
      <c r="D11" s="17">
        <v>37.380000000000003</v>
      </c>
      <c r="G11" s="21"/>
      <c r="H11" s="22"/>
      <c r="I11" s="22"/>
      <c r="J11" s="23"/>
    </row>
    <row r="12" spans="1:10" x14ac:dyDescent="0.2">
      <c r="A12" s="11" t="s">
        <v>76</v>
      </c>
      <c r="B12" s="2">
        <v>1.897</v>
      </c>
      <c r="C12" s="2">
        <v>1.42</v>
      </c>
      <c r="D12" s="8">
        <v>6.8479999999999999</v>
      </c>
      <c r="G12" s="21"/>
      <c r="H12" s="22"/>
      <c r="I12" s="22"/>
      <c r="J12" s="23"/>
    </row>
    <row r="13" spans="1:10" ht="17" thickBot="1" x14ac:dyDescent="0.25">
      <c r="A13" s="13" t="s">
        <v>77</v>
      </c>
      <c r="B13" s="14">
        <v>0.84819999999999995</v>
      </c>
      <c r="C13" s="14">
        <v>0.63490000000000002</v>
      </c>
      <c r="D13" s="15">
        <v>3.0630000000000002</v>
      </c>
      <c r="G13" s="24"/>
      <c r="H13" s="25"/>
      <c r="I13" s="25"/>
      <c r="J13" s="26"/>
    </row>
  </sheetData>
  <mergeCells count="2">
    <mergeCell ref="G2:J2"/>
    <mergeCell ref="A3:D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446F1-7476-2849-A0CB-5C8558CD8C8C}">
  <dimension ref="A1:L19"/>
  <sheetViews>
    <sheetView workbookViewId="0">
      <selection activeCell="G14" sqref="G14"/>
    </sheetView>
  </sheetViews>
  <sheetFormatPr baseColWidth="10" defaultRowHeight="16" x14ac:dyDescent="0.2"/>
  <cols>
    <col min="2" max="4" width="13.83203125" bestFit="1" customWidth="1"/>
    <col min="6" max="7" width="16.33203125" bestFit="1" customWidth="1"/>
    <col min="9" max="10" width="14.1640625" bestFit="1" customWidth="1"/>
  </cols>
  <sheetData>
    <row r="1" spans="1:12" x14ac:dyDescent="0.2">
      <c r="A1" s="29" t="s">
        <v>99</v>
      </c>
      <c r="B1" s="2" t="s">
        <v>92</v>
      </c>
      <c r="C1" s="2" t="s">
        <v>93</v>
      </c>
      <c r="D1" s="2" t="s">
        <v>94</v>
      </c>
      <c r="E1" s="2"/>
      <c r="F1" s="2" t="s">
        <v>95</v>
      </c>
      <c r="G1" s="2" t="s">
        <v>96</v>
      </c>
      <c r="H1" s="2"/>
      <c r="I1" s="2" t="s">
        <v>97</v>
      </c>
      <c r="J1" s="2" t="s">
        <v>98</v>
      </c>
      <c r="K1" s="2"/>
      <c r="L1" s="2"/>
    </row>
    <row r="2" spans="1:12" x14ac:dyDescent="0.2">
      <c r="A2" s="27" t="s">
        <v>348</v>
      </c>
      <c r="B2" s="30">
        <v>9.9251312510927302E-3</v>
      </c>
      <c r="C2" s="30">
        <v>1.0138173186595542E-3</v>
      </c>
      <c r="D2" s="30">
        <v>-7.1767099387823102E-4</v>
      </c>
      <c r="E2" s="2"/>
      <c r="F2" s="30">
        <v>1.126308810144506E-2</v>
      </c>
      <c r="G2" s="30">
        <v>6.5429854204504957E-4</v>
      </c>
      <c r="H2" s="2"/>
      <c r="I2" s="30">
        <v>3.4398075586642217E-3</v>
      </c>
      <c r="J2" s="30">
        <v>3.007870552496317E-4</v>
      </c>
      <c r="K2" s="2"/>
      <c r="L2" s="2"/>
    </row>
    <row r="3" spans="1:12" x14ac:dyDescent="0.2">
      <c r="A3" s="27" t="s">
        <v>349</v>
      </c>
      <c r="B3" s="30">
        <v>2.2864522006846962E-2</v>
      </c>
      <c r="C3" s="30">
        <v>2.4311311154617365E-3</v>
      </c>
      <c r="D3" s="30">
        <v>-1.6558332167318102E-3</v>
      </c>
      <c r="E3" s="2"/>
      <c r="F3" s="30">
        <v>1.4700712679461889E-2</v>
      </c>
      <c r="G3" s="30">
        <v>8.1886365540896763E-4</v>
      </c>
      <c r="H3" s="2"/>
      <c r="I3" s="30">
        <v>6.3844344216919795E-3</v>
      </c>
      <c r="J3" s="30">
        <v>5.5593395441109052E-4</v>
      </c>
      <c r="K3" s="2"/>
      <c r="L3" s="2"/>
    </row>
    <row r="4" spans="1:12" x14ac:dyDescent="0.2">
      <c r="A4" s="27" t="s">
        <v>357</v>
      </c>
      <c r="B4" s="30">
        <v>2.0225082657525699E-2</v>
      </c>
      <c r="C4" s="30">
        <v>2.0931724302100576E-3</v>
      </c>
      <c r="D4" s="30">
        <v>-1.4506028451445727E-3</v>
      </c>
      <c r="E4" s="2"/>
      <c r="F4" s="30">
        <v>1.2651005574123001E-2</v>
      </c>
      <c r="G4" s="30">
        <v>7.8564033891670275E-4</v>
      </c>
      <c r="H4" s="2"/>
      <c r="I4" s="30">
        <v>6.3298867060865936E-3</v>
      </c>
      <c r="J4" s="30">
        <v>5.6587497282627457E-4</v>
      </c>
      <c r="K4" s="2"/>
      <c r="L4" s="2"/>
    </row>
    <row r="5" spans="1:12" x14ac:dyDescent="0.2">
      <c r="A5" s="27" t="s">
        <v>349</v>
      </c>
      <c r="B5" s="30">
        <v>1.8800483748891227E-2</v>
      </c>
      <c r="C5" s="30">
        <v>1.9678735710970917E-3</v>
      </c>
      <c r="D5" s="30">
        <v>-1.422796097226777E-3</v>
      </c>
      <c r="E5" s="2"/>
      <c r="F5" s="30">
        <v>1.1380903540157854E-2</v>
      </c>
      <c r="G5" s="30">
        <v>6.8316628842449937E-4</v>
      </c>
      <c r="H5" s="2"/>
      <c r="I5" s="30">
        <v>5.3530712499484387E-3</v>
      </c>
      <c r="J5" s="30">
        <v>4.2893641609979127E-4</v>
      </c>
      <c r="K5" s="2"/>
      <c r="L5" s="2"/>
    </row>
    <row r="6" spans="1:12" x14ac:dyDescent="0.2">
      <c r="A6" s="27" t="s">
        <v>349</v>
      </c>
      <c r="B6" s="30">
        <v>2.4708258116710093E-2</v>
      </c>
      <c r="C6" s="30">
        <v>2.6457340184961177E-3</v>
      </c>
      <c r="D6" s="30">
        <v>-1.8756649517951531E-3</v>
      </c>
      <c r="E6" s="2"/>
      <c r="F6" s="30">
        <v>1.2070701480079802E-2</v>
      </c>
      <c r="G6" s="30">
        <v>7.0017759591604282E-4</v>
      </c>
      <c r="H6" s="2"/>
      <c r="I6" s="30">
        <v>5.2563929317818742E-3</v>
      </c>
      <c r="J6" s="30">
        <v>4.5927582379785809E-4</v>
      </c>
      <c r="K6" s="2"/>
      <c r="L6" s="2"/>
    </row>
    <row r="7" spans="1:12" x14ac:dyDescent="0.2">
      <c r="A7" s="28" t="s">
        <v>353</v>
      </c>
      <c r="B7" s="30">
        <v>0.17342876437030894</v>
      </c>
      <c r="C7" s="30">
        <v>2.3392305962165329E-2</v>
      </c>
      <c r="D7" s="30">
        <v>6.0343712099120931E-3</v>
      </c>
      <c r="E7" s="2"/>
      <c r="F7" s="30">
        <v>1.6607559421241386E-2</v>
      </c>
      <c r="G7" s="30">
        <v>2.0289872382317697E-3</v>
      </c>
      <c r="H7" s="2"/>
      <c r="I7" s="30">
        <v>4.0169655817109892E-2</v>
      </c>
      <c r="J7" s="30">
        <v>4.4258183569338477E-3</v>
      </c>
      <c r="K7" s="2"/>
      <c r="L7" s="2"/>
    </row>
    <row r="8" spans="1:12" x14ac:dyDescent="0.2">
      <c r="A8" s="27" t="s">
        <v>353</v>
      </c>
      <c r="B8" s="30">
        <v>0.15537979514776637</v>
      </c>
      <c r="C8" s="30">
        <v>2.1959539310093378E-2</v>
      </c>
      <c r="D8" s="30">
        <v>4.7620748463187675E-3</v>
      </c>
      <c r="E8" s="2"/>
      <c r="F8" s="30">
        <v>1.3529916890620311E-2</v>
      </c>
      <c r="G8" s="30">
        <v>1.8112929280468353E-3</v>
      </c>
      <c r="H8" s="2"/>
      <c r="I8" s="30">
        <v>2.8596076797169977E-2</v>
      </c>
      <c r="J8" s="30">
        <v>3.2374870911803266E-3</v>
      </c>
      <c r="K8" s="2"/>
      <c r="L8" s="2"/>
    </row>
    <row r="9" spans="1:12" x14ac:dyDescent="0.2">
      <c r="A9" s="27" t="s">
        <v>353</v>
      </c>
      <c r="B9" s="30">
        <v>0.17794736810565992</v>
      </c>
      <c r="C9" s="30">
        <v>2.5058676229918135E-2</v>
      </c>
      <c r="D9" s="30">
        <v>5.859222103107904E-3</v>
      </c>
      <c r="E9" s="2"/>
      <c r="F9" s="30">
        <v>1.7118595850498915E-2</v>
      </c>
      <c r="G9" s="30">
        <v>1.8068138365953193E-3</v>
      </c>
      <c r="H9" s="2"/>
      <c r="I9" s="30">
        <v>3.5756390829344113E-2</v>
      </c>
      <c r="J9" s="30">
        <v>3.9673212942043373E-3</v>
      </c>
      <c r="K9" s="2"/>
      <c r="L9" s="2"/>
    </row>
    <row r="10" spans="1:12" x14ac:dyDescent="0.2">
      <c r="A10" s="27" t="s">
        <v>352</v>
      </c>
      <c r="B10" s="30">
        <v>0.21672306112175505</v>
      </c>
      <c r="C10" s="30">
        <v>2.8768028379370598E-2</v>
      </c>
      <c r="D10" s="30">
        <v>8.6452894866529892E-3</v>
      </c>
      <c r="E10" s="2"/>
      <c r="F10" s="30">
        <v>1.682239800704111E-2</v>
      </c>
      <c r="G10" s="30">
        <v>2.0335169421237969E-3</v>
      </c>
      <c r="H10" s="2"/>
      <c r="I10" s="30">
        <v>4.9016750482610706E-2</v>
      </c>
      <c r="J10" s="30">
        <v>5.4768219168709956E-3</v>
      </c>
      <c r="K10" s="2"/>
      <c r="L10" s="2"/>
    </row>
    <row r="11" spans="1:12" x14ac:dyDescent="0.2">
      <c r="A11" s="27" t="s">
        <v>354</v>
      </c>
      <c r="B11" s="30">
        <v>0.12643722876631586</v>
      </c>
      <c r="C11" s="30">
        <v>1.7829047491946158E-2</v>
      </c>
      <c r="D11" s="30">
        <v>3.6441637373215473E-3</v>
      </c>
      <c r="E11" s="2"/>
      <c r="F11" s="30">
        <v>1.3122335958280367E-2</v>
      </c>
      <c r="G11" s="30">
        <v>1.6933249086627782E-3</v>
      </c>
      <c r="H11" s="2"/>
      <c r="I11" s="30">
        <v>3.0947283770206016E-2</v>
      </c>
      <c r="J11" s="30">
        <v>3.3610692053293303E-3</v>
      </c>
      <c r="K11" s="2"/>
      <c r="L11" s="2"/>
    </row>
    <row r="12" spans="1:12" x14ac:dyDescent="0.2">
      <c r="A12" s="27" t="s">
        <v>355</v>
      </c>
      <c r="B12" s="30">
        <v>0.18369602373690044</v>
      </c>
      <c r="C12" s="30">
        <v>2.3668965138752697E-2</v>
      </c>
      <c r="D12" s="30">
        <v>5.7821642587458991E-3</v>
      </c>
      <c r="E12" s="2"/>
      <c r="F12" s="30">
        <v>1.9650900016362976E-2</v>
      </c>
      <c r="G12" s="30">
        <v>2.6820669975728012E-3</v>
      </c>
      <c r="H12" s="2"/>
      <c r="I12" s="30">
        <v>5.5205149586978433E-2</v>
      </c>
      <c r="J12" s="30">
        <v>5.6927598777940028E-3</v>
      </c>
      <c r="K12" s="2"/>
      <c r="L12" s="2"/>
    </row>
    <row r="13" spans="1:12" x14ac:dyDescent="0.2">
      <c r="A13" s="27" t="s">
        <v>355</v>
      </c>
      <c r="B13" s="30">
        <v>0.17489596006199981</v>
      </c>
      <c r="C13" s="30">
        <v>2.2672149828823179E-2</v>
      </c>
      <c r="D13" s="30">
        <v>4.6657483414496818E-3</v>
      </c>
      <c r="E13" s="2"/>
      <c r="F13" s="30">
        <v>2.0061340001035717E-2</v>
      </c>
      <c r="G13" s="30">
        <v>2.3187207061519523E-3</v>
      </c>
      <c r="H13" s="2"/>
      <c r="I13" s="30">
        <v>4.7874384273171172E-2</v>
      </c>
      <c r="J13" s="30">
        <v>4.9996630985068803E-3</v>
      </c>
      <c r="K13" s="2"/>
      <c r="L13" s="2"/>
    </row>
    <row r="14" spans="1:12" x14ac:dyDescent="0.2">
      <c r="A14" s="27" t="s">
        <v>355</v>
      </c>
      <c r="B14" s="30">
        <v>0.18602108988934601</v>
      </c>
      <c r="C14" s="30">
        <v>2.4141162813428919E-2</v>
      </c>
      <c r="D14" s="30">
        <v>5.7226812345396328E-3</v>
      </c>
      <c r="E14" s="2"/>
      <c r="F14" s="30">
        <v>2.1805912606374531E-2</v>
      </c>
      <c r="G14" s="30">
        <v>2.7218692584180032E-3</v>
      </c>
      <c r="H14" s="2"/>
      <c r="I14" s="30">
        <v>5.1643329046185793E-2</v>
      </c>
      <c r="J14" s="30">
        <v>5.3752088349112619E-3</v>
      </c>
      <c r="K14" s="2"/>
      <c r="L14" s="2"/>
    </row>
    <row r="15" spans="1:12" x14ac:dyDescent="0.2">
      <c r="A15" s="27" t="s">
        <v>356</v>
      </c>
      <c r="B15" s="30">
        <v>0.11336791344435874</v>
      </c>
      <c r="C15" s="30">
        <v>1.4526545998479587E-2</v>
      </c>
      <c r="D15" s="30">
        <v>3.5878543783932752E-3</v>
      </c>
      <c r="E15" s="2"/>
      <c r="F15" s="30">
        <v>1.4590601120973339E-2</v>
      </c>
      <c r="G15" s="30">
        <v>1.9360297257425463E-3</v>
      </c>
      <c r="H15" s="2"/>
      <c r="I15" s="30">
        <v>3.6588773895410147E-2</v>
      </c>
      <c r="J15" s="30">
        <v>3.7994597139054103E-3</v>
      </c>
      <c r="K15" s="2"/>
      <c r="L15" s="2"/>
    </row>
    <row r="16" spans="1:12" x14ac:dyDescent="0.2">
      <c r="A16" s="27" t="s">
        <v>356</v>
      </c>
      <c r="B16" s="30">
        <v>0.19854856264040679</v>
      </c>
      <c r="C16" s="30">
        <v>2.515996625943942E-2</v>
      </c>
      <c r="D16" s="30">
        <v>5.7587218460870247E-3</v>
      </c>
      <c r="E16" s="2"/>
      <c r="F16" s="30">
        <v>2.6271784037922914E-2</v>
      </c>
      <c r="G16" s="30">
        <v>2.6496874580107898E-3</v>
      </c>
      <c r="H16" s="2"/>
      <c r="I16" s="30">
        <v>5.4574920216225127E-2</v>
      </c>
      <c r="J16" s="30">
        <v>5.7287029809466247E-3</v>
      </c>
      <c r="K16" s="2"/>
      <c r="L16" s="2"/>
    </row>
    <row r="17" spans="2:12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2:12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2:12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F52FD-16CA-6A49-AC44-93AB17C190EB}">
  <dimension ref="A1:E21"/>
  <sheetViews>
    <sheetView workbookViewId="0">
      <selection activeCell="J15" sqref="J15"/>
    </sheetView>
  </sheetViews>
  <sheetFormatPr baseColWidth="10" defaultRowHeight="16" x14ac:dyDescent="0.2"/>
  <cols>
    <col min="4" max="4" width="16.1640625" customWidth="1"/>
  </cols>
  <sheetData>
    <row r="1" spans="1:5" x14ac:dyDescent="0.2">
      <c r="A1" t="s">
        <v>371</v>
      </c>
    </row>
    <row r="3" spans="1:5" x14ac:dyDescent="0.2">
      <c r="B3" s="42" t="s">
        <v>51</v>
      </c>
      <c r="C3" s="42" t="s">
        <v>37</v>
      </c>
      <c r="D3" s="42" t="s">
        <v>119</v>
      </c>
      <c r="E3" s="42" t="s">
        <v>120</v>
      </c>
    </row>
    <row r="4" spans="1:5" x14ac:dyDescent="0.2">
      <c r="B4" s="42">
        <v>1.2470103092783502</v>
      </c>
      <c r="C4" s="42">
        <v>5.8518213058419235</v>
      </c>
      <c r="D4" s="42">
        <v>0.23092783505154646</v>
      </c>
      <c r="E4" s="42">
        <v>3.059793814432989</v>
      </c>
    </row>
    <row r="5" spans="1:5" x14ac:dyDescent="0.2">
      <c r="B5" s="42">
        <v>0.3353951890034364</v>
      </c>
      <c r="C5" s="42">
        <v>3.5079037800687285</v>
      </c>
      <c r="D5" s="42">
        <v>9.3470790378007498E-3</v>
      </c>
      <c r="E5" s="42">
        <v>2.9465292096219931</v>
      </c>
    </row>
    <row r="6" spans="1:5" x14ac:dyDescent="0.2">
      <c r="B6" s="42">
        <v>0.78845360824742272</v>
      </c>
      <c r="C6" s="42">
        <v>3.2973195876288655</v>
      </c>
      <c r="D6" s="42">
        <v>0.14845360824742262</v>
      </c>
      <c r="E6" s="42">
        <v>3.0312027491408933</v>
      </c>
    </row>
    <row r="7" spans="1:5" x14ac:dyDescent="0.2">
      <c r="B7" s="42">
        <v>0.82309278350515436</v>
      </c>
      <c r="C7" s="42">
        <v>3.3187628865979382</v>
      </c>
      <c r="D7" s="42">
        <v>0.18254295532646048</v>
      </c>
      <c r="E7" s="42">
        <v>2.5545017182130585</v>
      </c>
    </row>
    <row r="8" spans="1:5" x14ac:dyDescent="0.2">
      <c r="B8" s="42">
        <v>2.1151890034364262</v>
      </c>
      <c r="C8" s="42">
        <v>5.9161512027491412</v>
      </c>
      <c r="D8" s="42">
        <v>0.44206185567010309</v>
      </c>
      <c r="E8" s="42">
        <v>2.9047422680412365</v>
      </c>
    </row>
    <row r="9" spans="1:5" x14ac:dyDescent="0.2">
      <c r="B9" s="42">
        <v>0.98969072164948457</v>
      </c>
      <c r="C9" s="42">
        <v>4.4283161512027496</v>
      </c>
      <c r="D9" s="42">
        <v>0.36178694158075603</v>
      </c>
      <c r="E9" s="42">
        <v>3.0911340206185569</v>
      </c>
    </row>
    <row r="10" spans="1:5" x14ac:dyDescent="0.2">
      <c r="B10" s="42">
        <v>0.55862542955326455</v>
      </c>
      <c r="C10" s="42">
        <v>3.4402749140893469</v>
      </c>
      <c r="D10" s="42">
        <v>0.67958762886597934</v>
      </c>
      <c r="E10" s="42">
        <v>2.6441237113402063</v>
      </c>
    </row>
    <row r="11" spans="1:5" x14ac:dyDescent="0.2">
      <c r="B11" s="42">
        <v>1.1425429553264606</v>
      </c>
      <c r="C11" s="42">
        <v>5.2453608247422672</v>
      </c>
      <c r="D11" s="42">
        <v>0.19298969072164943</v>
      </c>
      <c r="E11" s="42">
        <v>3.1505154639175257</v>
      </c>
    </row>
    <row r="12" spans="1:5" x14ac:dyDescent="0.2">
      <c r="B12" s="42">
        <v>1.0669709070165432</v>
      </c>
      <c r="C12" s="42">
        <v>5.1623502567027941</v>
      </c>
      <c r="D12" s="42">
        <v>0.50564746149458062</v>
      </c>
      <c r="E12" s="42">
        <v>2.9394181403308615</v>
      </c>
    </row>
    <row r="13" spans="1:5" x14ac:dyDescent="0.2">
      <c r="B13" s="42">
        <v>0.89446662863662274</v>
      </c>
      <c r="C13" s="42">
        <v>4.6028522532800906</v>
      </c>
      <c r="D13" s="42">
        <v>0.22133485453508267</v>
      </c>
      <c r="E13" s="42">
        <v>2.8600114090131199</v>
      </c>
    </row>
    <row r="14" spans="1:5" x14ac:dyDescent="0.2">
      <c r="B14" s="42">
        <v>0.65259555048488294</v>
      </c>
      <c r="C14" s="42">
        <v>3.8484883057615509</v>
      </c>
      <c r="D14" s="42">
        <v>0.25328009127210493</v>
      </c>
      <c r="E14" s="42">
        <v>3.1849401026811184</v>
      </c>
    </row>
    <row r="15" spans="1:5" x14ac:dyDescent="0.2">
      <c r="B15" s="42">
        <v>0.831032515687393</v>
      </c>
      <c r="C15" s="42">
        <v>4.3568739304050199</v>
      </c>
      <c r="D15" s="42">
        <v>0.37695379349686242</v>
      </c>
      <c r="E15" s="42">
        <v>2.9914432401597253</v>
      </c>
    </row>
    <row r="16" spans="1:5" x14ac:dyDescent="0.2">
      <c r="B16" s="42">
        <v>0.88579577866514547</v>
      </c>
      <c r="C16" s="42">
        <v>4.0059326868225895</v>
      </c>
      <c r="D16" s="42">
        <v>0.14877353108956071</v>
      </c>
      <c r="E16" s="42">
        <v>2.9850541928123215</v>
      </c>
    </row>
    <row r="17" spans="2:5" x14ac:dyDescent="0.2">
      <c r="B17" s="42">
        <v>1.0368511123787791</v>
      </c>
      <c r="C17" s="42">
        <v>4.8237307472903588</v>
      </c>
      <c r="D17" s="42">
        <v>0.31671420422133473</v>
      </c>
      <c r="E17" s="42">
        <v>2.5401026811180829</v>
      </c>
    </row>
    <row r="18" spans="2:5" x14ac:dyDescent="0.2">
      <c r="B18" s="42">
        <v>1.3184255561893896</v>
      </c>
      <c r="C18" s="42">
        <v>5.3088419851682822</v>
      </c>
      <c r="D18" s="42">
        <v>0.31853964632059328</v>
      </c>
      <c r="E18" s="42">
        <v>2.8207644038790645</v>
      </c>
    </row>
    <row r="19" spans="2:5" x14ac:dyDescent="0.2">
      <c r="B19" s="42">
        <v>1.3138619509412435</v>
      </c>
      <c r="C19" s="42">
        <v>5.2919566457501421</v>
      </c>
      <c r="D19" s="42">
        <v>0.6466628636622932</v>
      </c>
      <c r="E19" s="42">
        <v>3.6148317170564743</v>
      </c>
    </row>
    <row r="21" spans="2:5" x14ac:dyDescent="0.2">
      <c r="B21" s="4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43B72-1A5A-A141-8A82-966B7F2A5754}">
  <dimension ref="A1:I16"/>
  <sheetViews>
    <sheetView workbookViewId="0">
      <selection activeCell="G20" sqref="G20"/>
    </sheetView>
  </sheetViews>
  <sheetFormatPr baseColWidth="10" defaultRowHeight="16" x14ac:dyDescent="0.2"/>
  <cols>
    <col min="1" max="1" width="17.5" style="3" bestFit="1" customWidth="1"/>
    <col min="2" max="9" width="18" style="3" bestFit="1" customWidth="1"/>
    <col min="10" max="16384" width="10.83203125" style="3"/>
  </cols>
  <sheetData>
    <row r="1" spans="1:9" x14ac:dyDescent="0.2">
      <c r="A1" s="3" t="s">
        <v>100</v>
      </c>
      <c r="B1" s="3" t="s">
        <v>108</v>
      </c>
      <c r="C1" s="3" t="s">
        <v>109</v>
      </c>
      <c r="D1" s="3" t="s">
        <v>110</v>
      </c>
      <c r="E1" s="3" t="s">
        <v>111</v>
      </c>
      <c r="F1" s="3" t="s">
        <v>112</v>
      </c>
      <c r="G1" s="3" t="s">
        <v>113</v>
      </c>
      <c r="H1" s="3" t="s">
        <v>114</v>
      </c>
      <c r="I1" s="3" t="s">
        <v>115</v>
      </c>
    </row>
    <row r="2" spans="1:9" x14ac:dyDescent="0.2">
      <c r="A2" s="3" t="s">
        <v>101</v>
      </c>
      <c r="B2" s="3" t="s">
        <v>102</v>
      </c>
      <c r="C2" s="3" t="s">
        <v>102</v>
      </c>
      <c r="D2" s="3" t="s">
        <v>102</v>
      </c>
      <c r="E2" s="3" t="s">
        <v>102</v>
      </c>
      <c r="F2" s="3" t="s">
        <v>102</v>
      </c>
      <c r="G2" s="3" t="s">
        <v>102</v>
      </c>
      <c r="H2" s="3" t="s">
        <v>102</v>
      </c>
      <c r="I2" s="3" t="s">
        <v>102</v>
      </c>
    </row>
    <row r="3" spans="1:9" x14ac:dyDescent="0.2">
      <c r="A3" s="3" t="s">
        <v>358</v>
      </c>
      <c r="B3" s="34">
        <v>7.2919242470838785</v>
      </c>
      <c r="C3" s="34">
        <v>0.92687779455215891</v>
      </c>
      <c r="D3" s="34">
        <v>2.997103088263034E-2</v>
      </c>
      <c r="E3" s="34">
        <v>8.2219056315613219</v>
      </c>
      <c r="F3" s="34">
        <v>1.1512840276376428</v>
      </c>
      <c r="G3" s="34">
        <v>2.4923627046027521</v>
      </c>
      <c r="H3" s="34">
        <v>2.3308897572671068</v>
      </c>
      <c r="I3" s="34">
        <v>3.3773469317328315</v>
      </c>
    </row>
    <row r="4" spans="1:9" x14ac:dyDescent="0.2">
      <c r="A4" s="3" t="s">
        <v>358</v>
      </c>
      <c r="B4" s="34">
        <v>5.1016572215943485</v>
      </c>
      <c r="C4" s="34">
        <v>0.76719174589563299</v>
      </c>
      <c r="D4" s="34">
        <v>1.6333035015981285E-2</v>
      </c>
      <c r="E4" s="34">
        <v>7.2043815994162577</v>
      </c>
      <c r="F4" s="34">
        <v>0.98564332646587882</v>
      </c>
      <c r="G4" s="34">
        <v>2.2918194322782752</v>
      </c>
      <c r="H4" s="34">
        <v>2.1492584039275351</v>
      </c>
      <c r="I4" s="34">
        <v>2.2201769146220429</v>
      </c>
    </row>
    <row r="5" spans="1:9" x14ac:dyDescent="0.2">
      <c r="A5" s="3" t="s">
        <v>358</v>
      </c>
      <c r="B5" s="34">
        <v>5.7212709121441341</v>
      </c>
      <c r="C5" s="34">
        <v>0.54633973173100925</v>
      </c>
      <c r="D5" s="34">
        <v>3.0723617290930157E-2</v>
      </c>
      <c r="E5" s="34">
        <v>6.6787707753974681</v>
      </c>
      <c r="F5" s="34">
        <v>0.44733337600070699</v>
      </c>
      <c r="G5" s="34">
        <v>2.1139542274336636</v>
      </c>
      <c r="H5" s="34">
        <v>1.5568097215479877</v>
      </c>
      <c r="I5" s="34">
        <v>2.7044685179549481</v>
      </c>
    </row>
    <row r="6" spans="1:9" x14ac:dyDescent="0.2">
      <c r="A6" s="3" t="s">
        <v>358</v>
      </c>
      <c r="B6" s="34">
        <v>5.4826264854818101</v>
      </c>
      <c r="C6" s="34">
        <v>0.61272545284163915</v>
      </c>
      <c r="D6" s="34">
        <v>2.759132859273113E-2</v>
      </c>
      <c r="E6" s="34">
        <v>6.7754117521400365</v>
      </c>
      <c r="F6" s="34">
        <v>0.8149226534395364</v>
      </c>
      <c r="G6" s="34">
        <v>1.8688456256163548</v>
      </c>
      <c r="H6" s="34">
        <v>2.1688946843788379</v>
      </c>
      <c r="I6" s="34">
        <v>2.3052947999911804</v>
      </c>
    </row>
    <row r="7" spans="1:9" x14ac:dyDescent="0.2">
      <c r="A7" s="3" t="s">
        <v>358</v>
      </c>
      <c r="B7" s="34">
        <v>4.6648224188691501</v>
      </c>
      <c r="C7" s="34">
        <v>0.30814207158975782</v>
      </c>
      <c r="D7" s="34">
        <v>1.5728302848499572E-2</v>
      </c>
      <c r="E7" s="34">
        <v>2.7541966753093701</v>
      </c>
      <c r="F7" s="34">
        <v>0.87619158133326969</v>
      </c>
      <c r="G7" s="34">
        <v>1.0056594760422495</v>
      </c>
      <c r="H7" s="34">
        <v>1.5631508768260305</v>
      </c>
      <c r="I7" s="34">
        <v>1.6964341380084649</v>
      </c>
    </row>
    <row r="8" spans="1:9" x14ac:dyDescent="0.2">
      <c r="A8" s="3" t="s">
        <v>359</v>
      </c>
      <c r="B8" s="34">
        <v>11.114301706904426</v>
      </c>
      <c r="C8" s="34">
        <v>0.67083498637113737</v>
      </c>
      <c r="D8" s="34">
        <v>0.1520863914276783</v>
      </c>
      <c r="E8" s="34">
        <v>4.4225107043310468</v>
      </c>
      <c r="F8" s="34">
        <v>1.573186105395032</v>
      </c>
      <c r="G8" s="34">
        <v>2.7835917901537082</v>
      </c>
      <c r="H8" s="34">
        <v>1.7416770458983204</v>
      </c>
      <c r="I8" s="34">
        <v>5.0126739837346337</v>
      </c>
    </row>
    <row r="9" spans="1:9" x14ac:dyDescent="0.2">
      <c r="A9" s="3" t="s">
        <v>359</v>
      </c>
      <c r="B9" s="34">
        <v>12.920537050833168</v>
      </c>
      <c r="C9" s="34">
        <v>0.85266346877589472</v>
      </c>
      <c r="D9" s="34">
        <v>0.17631604249517865</v>
      </c>
      <c r="E9" s="34">
        <v>8.8858345104046403</v>
      </c>
      <c r="F9" s="34">
        <v>1.6965781548613523</v>
      </c>
      <c r="G9" s="34">
        <v>4.1822897794422209</v>
      </c>
      <c r="H9" s="34">
        <v>1.9944894914984344</v>
      </c>
      <c r="I9" s="34">
        <v>6.3820759431974663</v>
      </c>
    </row>
    <row r="10" spans="1:9" x14ac:dyDescent="0.2">
      <c r="A10" s="3" t="s">
        <v>359</v>
      </c>
      <c r="B10" s="34">
        <v>11.807562071086876</v>
      </c>
      <c r="C10" s="34">
        <v>0.81599637663830327</v>
      </c>
      <c r="D10" s="34">
        <v>0.17960434052319432</v>
      </c>
      <c r="E10" s="34">
        <v>10.986151718927843</v>
      </c>
      <c r="F10" s="34">
        <v>1.207683133443032</v>
      </c>
      <c r="G10" s="34">
        <v>3.8512548697356443</v>
      </c>
      <c r="H10" s="34">
        <v>2.0926545351836299</v>
      </c>
      <c r="I10" s="34">
        <v>5.3033996148924558</v>
      </c>
    </row>
    <row r="11" spans="1:9" x14ac:dyDescent="0.2">
      <c r="A11" s="3" t="s">
        <v>359</v>
      </c>
      <c r="B11" s="34">
        <v>11.412741072237168</v>
      </c>
      <c r="C11" s="34">
        <v>0.73343478923753025</v>
      </c>
      <c r="D11" s="34">
        <v>0.14502995533208543</v>
      </c>
      <c r="E11" s="34">
        <v>7.5699895179119157</v>
      </c>
      <c r="F11" s="34">
        <v>1.0244151102495971</v>
      </c>
      <c r="G11" s="34">
        <v>3.4257633640587475</v>
      </c>
      <c r="H11" s="34">
        <v>2.1262920295216086</v>
      </c>
      <c r="I11" s="34">
        <v>5.1935668790476868</v>
      </c>
    </row>
    <row r="12" spans="1:9" x14ac:dyDescent="0.2">
      <c r="A12" s="3" t="s">
        <v>360</v>
      </c>
      <c r="B12" s="34">
        <v>11.940179153255103</v>
      </c>
      <c r="C12" s="34">
        <v>1.3455990779175788</v>
      </c>
      <c r="D12" s="34">
        <v>0.12183762401775866</v>
      </c>
      <c r="E12" s="34">
        <v>9.4917595736361591</v>
      </c>
      <c r="F12" s="34">
        <v>2.3303493814074323</v>
      </c>
      <c r="G12" s="34">
        <v>4.1201975133651372</v>
      </c>
      <c r="H12" s="34">
        <v>3.0941343534171559</v>
      </c>
      <c r="I12" s="34">
        <v>6.7915416828538291</v>
      </c>
    </row>
    <row r="13" spans="1:9" x14ac:dyDescent="0.2">
      <c r="A13" s="3" t="s">
        <v>360</v>
      </c>
      <c r="B13" s="34">
        <v>15.02749183174657</v>
      </c>
      <c r="C13" s="34">
        <v>1.5490621239744229</v>
      </c>
      <c r="D13" s="34">
        <v>0.17141272086364001</v>
      </c>
      <c r="E13" s="34">
        <v>12.763472294029475</v>
      </c>
      <c r="F13" s="34">
        <v>2.4221257253100399</v>
      </c>
      <c r="G13" s="34">
        <v>6.1559082515122441</v>
      </c>
      <c r="H13" s="34">
        <v>3.5966332962396916</v>
      </c>
      <c r="I13" s="34">
        <v>8.9832761821617275</v>
      </c>
    </row>
    <row r="14" spans="1:9" x14ac:dyDescent="0.2">
      <c r="A14" s="3" t="s">
        <v>360</v>
      </c>
      <c r="B14" s="34">
        <v>13.611823958899798</v>
      </c>
      <c r="C14" s="34">
        <v>1.1020075930553421</v>
      </c>
      <c r="D14" s="34">
        <v>8.3562417485376309E-2</v>
      </c>
      <c r="E14" s="34">
        <v>10.474238175870411</v>
      </c>
      <c r="F14" s="34">
        <v>1.7771489398250837</v>
      </c>
      <c r="G14" s="34">
        <v>4.2284977366408585</v>
      </c>
      <c r="H14" s="34">
        <v>2.7243435037334796</v>
      </c>
      <c r="I14" s="34">
        <v>7.5989347211405702</v>
      </c>
    </row>
    <row r="15" spans="1:9" x14ac:dyDescent="0.2">
      <c r="A15" s="3" t="s">
        <v>360</v>
      </c>
      <c r="B15" s="34">
        <v>13.063751146154091</v>
      </c>
      <c r="C15" s="34">
        <v>1.3538559279366524</v>
      </c>
      <c r="D15" s="34">
        <v>9.1396647730627681E-2</v>
      </c>
      <c r="E15" s="34">
        <v>13.437470895638878</v>
      </c>
      <c r="F15" s="34">
        <v>1.4855042911143939</v>
      </c>
      <c r="G15" s="34">
        <v>5.2948871635408015</v>
      </c>
      <c r="H15" s="34">
        <v>2.8831786285620837</v>
      </c>
      <c r="I15" s="34">
        <v>7.6380403996926605</v>
      </c>
    </row>
    <row r="16" spans="1:9" x14ac:dyDescent="0.2">
      <c r="A16" s="3" t="s">
        <v>360</v>
      </c>
      <c r="B16" s="34">
        <v>10.932860206924952</v>
      </c>
      <c r="C16" s="34">
        <v>0.53602172726810471</v>
      </c>
      <c r="D16" s="34">
        <v>0.25793791922239728</v>
      </c>
      <c r="E16" s="34">
        <v>4.7468564595051133</v>
      </c>
      <c r="F16" s="34">
        <v>3.5723670364232238</v>
      </c>
      <c r="G16" s="34">
        <v>2.0220565390312402</v>
      </c>
      <c r="H16" s="34">
        <v>2.7766673120899381</v>
      </c>
      <c r="I16" s="34">
        <v>4.95967454021839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61024-B4BA-BD4E-AA73-C335B1BCDB29}">
  <dimension ref="A1:N112"/>
  <sheetViews>
    <sheetView workbookViewId="0">
      <selection activeCell="B2" sqref="B2"/>
    </sheetView>
  </sheetViews>
  <sheetFormatPr baseColWidth="10" defaultRowHeight="16" x14ac:dyDescent="0.2"/>
  <cols>
    <col min="1" max="1" width="17.6640625" customWidth="1"/>
  </cols>
  <sheetData>
    <row r="1" spans="1:14" x14ac:dyDescent="0.2">
      <c r="B1" t="s">
        <v>12</v>
      </c>
      <c r="C1" t="s">
        <v>12</v>
      </c>
      <c r="D1" t="s">
        <v>12</v>
      </c>
      <c r="E1" t="s">
        <v>13</v>
      </c>
      <c r="F1" t="s">
        <v>13</v>
      </c>
      <c r="G1" t="s">
        <v>13</v>
      </c>
      <c r="H1" t="s">
        <v>14</v>
      </c>
      <c r="I1" t="s">
        <v>14</v>
      </c>
      <c r="J1" t="s">
        <v>14</v>
      </c>
      <c r="K1" t="s">
        <v>15</v>
      </c>
      <c r="L1" t="s">
        <v>15</v>
      </c>
      <c r="M1" t="s">
        <v>15</v>
      </c>
    </row>
    <row r="2" spans="1:14" ht="17" x14ac:dyDescent="0.2">
      <c r="A2" s="31" t="s">
        <v>51</v>
      </c>
      <c r="B2" s="44">
        <v>1.1628465273776774</v>
      </c>
      <c r="C2" s="44">
        <v>1.009368870694539</v>
      </c>
      <c r="D2" s="44">
        <v>0.99397931046021404</v>
      </c>
      <c r="E2" s="44">
        <v>0.12278248453936079</v>
      </c>
      <c r="F2" s="44">
        <v>0.11359641871279369</v>
      </c>
      <c r="G2" s="44">
        <v>6.8726875023084069E-2</v>
      </c>
      <c r="H2" s="44">
        <v>4.1936441754027722</v>
      </c>
      <c r="I2" s="44">
        <v>3.6427573195260168</v>
      </c>
      <c r="J2" s="44">
        <v>3.5669920219896927</v>
      </c>
      <c r="K2" s="44">
        <v>3.2305125861382053E-2</v>
      </c>
      <c r="L2" s="44">
        <v>5.1285428879733211E-2</v>
      </c>
      <c r="M2" s="44">
        <v>6.8719148162871377E-2</v>
      </c>
    </row>
    <row r="3" spans="1:14" ht="17" x14ac:dyDescent="0.2">
      <c r="A3" s="31" t="s">
        <v>51</v>
      </c>
      <c r="B3" s="44">
        <v>1.0040877715662919</v>
      </c>
      <c r="C3" s="44">
        <v>0.98393047770833042</v>
      </c>
      <c r="D3" s="44">
        <v>0.99831681051967769</v>
      </c>
      <c r="E3" s="44">
        <v>9.6286452261639066E-2</v>
      </c>
      <c r="F3" s="44">
        <v>0.14860544390842742</v>
      </c>
      <c r="G3" s="44">
        <v>5.6695152990847424E-2</v>
      </c>
      <c r="H3" s="44">
        <v>2.6216586648410711</v>
      </c>
      <c r="I3" s="44">
        <v>2.2996810354686161</v>
      </c>
      <c r="J3" s="44">
        <v>2.7267134144087088</v>
      </c>
      <c r="K3" s="44">
        <v>0.13644785573947349</v>
      </c>
      <c r="L3" s="44">
        <v>6.951289078763799E-2</v>
      </c>
      <c r="M3" s="44">
        <v>7.7432511416890282E-2</v>
      </c>
      <c r="N3" s="44"/>
    </row>
    <row r="4" spans="1:14" ht="17" x14ac:dyDescent="0.2">
      <c r="A4" s="31" t="s">
        <v>51</v>
      </c>
      <c r="B4" s="44">
        <v>1.0528237999702796</v>
      </c>
      <c r="C4" s="44">
        <v>0.99754569308119267</v>
      </c>
      <c r="D4" s="44">
        <v>0.9939582416740641</v>
      </c>
      <c r="E4" s="44">
        <v>0.13761954388407852</v>
      </c>
      <c r="F4" s="44">
        <v>0.15149337273724148</v>
      </c>
      <c r="G4" s="44">
        <v>0.12175476788920422</v>
      </c>
      <c r="H4" s="44">
        <v>3.0243951369300852</v>
      </c>
      <c r="I4" s="44">
        <v>2.6698578381954885</v>
      </c>
      <c r="J4" s="44">
        <v>2.5913049260600656</v>
      </c>
      <c r="K4" s="44">
        <v>0.13247521187070774</v>
      </c>
      <c r="L4" s="44">
        <v>5.42796327438506E-2</v>
      </c>
      <c r="M4" s="44">
        <v>1.0972624674336471E-2</v>
      </c>
      <c r="N4" s="44"/>
    </row>
    <row r="5" spans="1:14" ht="17" x14ac:dyDescent="0.2">
      <c r="A5" s="31" t="s">
        <v>51</v>
      </c>
      <c r="B5" s="44">
        <v>1.0771436856609256</v>
      </c>
      <c r="C5" s="44">
        <v>1.0134540449368405</v>
      </c>
      <c r="D5" s="44">
        <v>0.9086487496361455</v>
      </c>
      <c r="E5" s="44">
        <v>6.560723715577603E-2</v>
      </c>
      <c r="F5" s="44">
        <v>3.8404817811758758E-2</v>
      </c>
      <c r="G5" s="44">
        <v>2.7512210295392481E-3</v>
      </c>
      <c r="H5" s="44">
        <v>2.7453116323172533</v>
      </c>
      <c r="I5" s="44">
        <v>2.7410036696181641</v>
      </c>
      <c r="J5" s="44">
        <v>2.9119387010336775</v>
      </c>
      <c r="K5" s="44">
        <v>0.11263304083204186</v>
      </c>
      <c r="L5" s="44">
        <v>1.9252978103095609E-2</v>
      </c>
      <c r="M5" s="44"/>
      <c r="N5" s="44"/>
    </row>
    <row r="6" spans="1:14" ht="17" x14ac:dyDescent="0.2">
      <c r="A6" s="31" t="s">
        <v>51</v>
      </c>
      <c r="B6" s="44">
        <v>1.1786988447421636</v>
      </c>
      <c r="C6" s="44">
        <v>1.0006410285660345</v>
      </c>
      <c r="D6" s="44">
        <v>1.0767884426098191</v>
      </c>
      <c r="E6" s="44">
        <v>0.11611782493433397</v>
      </c>
      <c r="F6" s="44">
        <v>0.15374098360011618</v>
      </c>
      <c r="G6" s="44">
        <v>0.115832723605044</v>
      </c>
      <c r="H6" s="44">
        <v>3.6940214279685382</v>
      </c>
      <c r="I6" s="44">
        <v>3.1627470646526037</v>
      </c>
      <c r="J6" s="44">
        <v>3.3474131859953684</v>
      </c>
      <c r="K6" s="44">
        <v>0.15781788325978854</v>
      </c>
      <c r="L6" s="44"/>
      <c r="M6" s="44"/>
      <c r="N6" s="44"/>
    </row>
    <row r="7" spans="1:14" ht="17" x14ac:dyDescent="0.2">
      <c r="A7" s="31" t="s">
        <v>51</v>
      </c>
      <c r="B7" s="44">
        <v>1.1078867590232013</v>
      </c>
      <c r="C7" s="44">
        <v>0.97316641599480336</v>
      </c>
      <c r="D7" s="44">
        <v>0.97478961903396588</v>
      </c>
      <c r="E7" s="44">
        <v>0.20171488236174898</v>
      </c>
      <c r="F7" s="44">
        <v>0.21937613336332468</v>
      </c>
      <c r="G7" s="44">
        <v>0.18299612931796755</v>
      </c>
      <c r="H7" s="44">
        <v>2.2385390772682263</v>
      </c>
      <c r="I7" s="44">
        <v>2.2423112900263669</v>
      </c>
      <c r="J7" s="44">
        <v>2.5242298905196101</v>
      </c>
      <c r="K7" s="44">
        <v>0.16263854054815252</v>
      </c>
      <c r="L7" s="44">
        <v>0.14736212044338046</v>
      </c>
      <c r="M7" s="44">
        <v>8.1870088568367222E-2</v>
      </c>
      <c r="N7" s="44"/>
    </row>
    <row r="8" spans="1:14" ht="17" x14ac:dyDescent="0.2">
      <c r="A8" s="31" t="s">
        <v>51</v>
      </c>
      <c r="B8" s="44">
        <v>1.1534153398156757</v>
      </c>
      <c r="C8" s="44">
        <v>1.1128099355746734</v>
      </c>
      <c r="D8" s="44">
        <v>1.0373998748969047</v>
      </c>
      <c r="E8" s="44">
        <v>0.24410193490965879</v>
      </c>
      <c r="F8" s="44">
        <v>0.21022495377295297</v>
      </c>
      <c r="G8" s="44">
        <v>0.20277989757404416</v>
      </c>
      <c r="H8" s="44">
        <v>4.091451209058377</v>
      </c>
      <c r="I8" s="44">
        <v>3.2609418412157694</v>
      </c>
      <c r="J8" s="44">
        <v>3.8855656479621707</v>
      </c>
      <c r="K8" s="44">
        <v>0.23054087112356336</v>
      </c>
      <c r="L8" s="44">
        <v>0.1318056138004704</v>
      </c>
      <c r="M8" s="44">
        <v>0.11208321831538531</v>
      </c>
      <c r="N8" s="44"/>
    </row>
    <row r="9" spans="1:14" ht="17" x14ac:dyDescent="0.2">
      <c r="A9" s="31" t="s">
        <v>51</v>
      </c>
      <c r="B9" s="44">
        <v>1.1525673480173435</v>
      </c>
      <c r="C9" s="44">
        <v>1.045051614800721</v>
      </c>
      <c r="D9" s="44">
        <v>1.0439828911552724</v>
      </c>
      <c r="E9" s="44">
        <v>9.6373813818856263E-2</v>
      </c>
      <c r="F9" s="44">
        <v>8.4058824994707987E-2</v>
      </c>
      <c r="G9" s="44">
        <v>7.3400025196190447E-2</v>
      </c>
      <c r="H9" s="44">
        <v>2.9374507659501847</v>
      </c>
      <c r="I9" s="44">
        <v>2.5095015336826934</v>
      </c>
      <c r="J9" s="44">
        <v>2.7875257497640389</v>
      </c>
      <c r="K9" s="44">
        <v>0.13412594849604617</v>
      </c>
      <c r="L9" s="44">
        <v>3.2253868371895117E-2</v>
      </c>
      <c r="M9" s="44">
        <v>2.9541275725825121E-2</v>
      </c>
      <c r="N9" s="44"/>
    </row>
    <row r="10" spans="1:14" ht="17" x14ac:dyDescent="0.2">
      <c r="A10" s="31" t="s">
        <v>51</v>
      </c>
      <c r="B10" s="44">
        <v>0.81107285349499447</v>
      </c>
      <c r="C10" s="44">
        <v>0.73532164032594316</v>
      </c>
      <c r="D10" s="44">
        <v>0.72508013245269853</v>
      </c>
      <c r="E10" s="44">
        <v>9.9579608706888076E-2</v>
      </c>
      <c r="F10" s="44">
        <v>9.9079136632142725E-2</v>
      </c>
      <c r="G10" s="44">
        <v>5.7997736492828356E-2</v>
      </c>
      <c r="H10" s="44">
        <v>2.6490884386540428</v>
      </c>
      <c r="I10" s="44">
        <v>2.2207833781865163</v>
      </c>
      <c r="J10" s="44">
        <v>2.4907776920876117</v>
      </c>
      <c r="K10" s="44">
        <v>1.0179416145335858E-2</v>
      </c>
      <c r="L10" s="44">
        <v>3.6187851114914543E-3</v>
      </c>
      <c r="M10" s="44">
        <v>7.4930074788610815E-2</v>
      </c>
      <c r="N10" s="44"/>
    </row>
    <row r="11" spans="1:14" x14ac:dyDescent="0.2">
      <c r="A11" t="s">
        <v>51</v>
      </c>
      <c r="B11" s="44">
        <v>1.3500321712251364</v>
      </c>
      <c r="C11" s="44">
        <v>1.2223191275024883</v>
      </c>
      <c r="D11" s="44">
        <v>1.1500781935911202</v>
      </c>
      <c r="E11" s="44">
        <v>0.13703427124114592</v>
      </c>
      <c r="F11" s="44">
        <v>0.11297268075260253</v>
      </c>
      <c r="G11" s="44">
        <v>4.8779149821359773E-2</v>
      </c>
      <c r="H11" s="44">
        <v>3.5994575035078968</v>
      </c>
      <c r="I11" s="44">
        <v>3.5265899070742779</v>
      </c>
      <c r="J11" s="44">
        <v>3.787189993719005</v>
      </c>
      <c r="K11" s="44">
        <v>5.8531125740280835E-3</v>
      </c>
      <c r="L11" s="44"/>
      <c r="M11" s="44"/>
      <c r="N11" s="44"/>
    </row>
    <row r="12" spans="1:14" ht="16" customHeight="1" x14ac:dyDescent="0.2">
      <c r="A12" t="s">
        <v>51</v>
      </c>
      <c r="B12" s="44">
        <v>1.3558974058778341</v>
      </c>
      <c r="C12" s="44">
        <v>1.2992108038452539</v>
      </c>
      <c r="D12" s="44">
        <v>1.2524339532709468</v>
      </c>
      <c r="E12" s="44">
        <v>0.15495249121902693</v>
      </c>
      <c r="F12" s="44">
        <v>9.9545155437228014E-2</v>
      </c>
      <c r="G12" s="44">
        <v>5.0843621993828053E-2</v>
      </c>
      <c r="H12" s="44">
        <v>4.3378242774928033</v>
      </c>
      <c r="I12" s="44">
        <v>4.0833873823087465</v>
      </c>
      <c r="J12" s="44">
        <v>4.0330240036983236</v>
      </c>
      <c r="K12" s="44"/>
      <c r="L12" s="44"/>
      <c r="M12" s="44"/>
      <c r="N12" s="44"/>
    </row>
    <row r="13" spans="1:14" x14ac:dyDescent="0.2">
      <c r="A13" t="s">
        <v>51</v>
      </c>
      <c r="B13" s="44">
        <v>1.3205215163639743</v>
      </c>
      <c r="C13" s="44">
        <v>1.1911944714258902</v>
      </c>
      <c r="D13" s="44">
        <v>1.1706070252204053</v>
      </c>
      <c r="E13" s="44">
        <v>1.5565190320753675E-2</v>
      </c>
      <c r="F13" s="44">
        <v>1.3253061028253852E-2</v>
      </c>
      <c r="G13" s="44"/>
      <c r="H13" s="44">
        <v>4.0877237194447673</v>
      </c>
      <c r="I13" s="44">
        <v>3.8460885754735572</v>
      </c>
      <c r="J13" s="44">
        <v>4.004917038019614</v>
      </c>
      <c r="K13" s="44"/>
      <c r="L13" s="44"/>
      <c r="M13" s="44"/>
      <c r="N13" s="44"/>
    </row>
    <row r="14" spans="1:14" x14ac:dyDescent="0.2">
      <c r="A14" t="s">
        <v>51</v>
      </c>
      <c r="B14" s="44">
        <v>0.96268800431031409</v>
      </c>
      <c r="C14" s="44">
        <v>0.95134227431232699</v>
      </c>
      <c r="D14" s="44">
        <v>0.94529157156772048</v>
      </c>
      <c r="E14" s="44"/>
      <c r="F14" s="44"/>
      <c r="G14" s="44"/>
      <c r="H14" s="44">
        <v>3.2730461391092915</v>
      </c>
      <c r="I14" s="44">
        <v>2.9661901893198834</v>
      </c>
      <c r="J14" s="44">
        <v>3.1914350190410037</v>
      </c>
      <c r="K14" s="44"/>
      <c r="L14" s="44"/>
      <c r="M14" s="44"/>
      <c r="N14" s="44"/>
    </row>
    <row r="15" spans="1:14" x14ac:dyDescent="0.2">
      <c r="A15" t="s">
        <v>51</v>
      </c>
      <c r="B15" s="44">
        <v>1.0202440496082872</v>
      </c>
      <c r="C15" s="44">
        <v>0.99238838734672274</v>
      </c>
      <c r="D15" s="44">
        <v>0.94105841256804623</v>
      </c>
      <c r="E15" s="44">
        <v>1.5322198159205998E-2</v>
      </c>
      <c r="F15" s="44">
        <v>1.25049601700341E-2</v>
      </c>
      <c r="G15" s="44"/>
      <c r="H15" s="44">
        <v>3.2892219125689941</v>
      </c>
      <c r="I15" s="44">
        <v>3.0628454624148236</v>
      </c>
      <c r="J15" s="44">
        <v>3.1888191685411091</v>
      </c>
      <c r="K15" s="44"/>
      <c r="L15" s="44"/>
      <c r="M15" s="44"/>
      <c r="N15" s="44"/>
    </row>
    <row r="16" spans="1:14" x14ac:dyDescent="0.2">
      <c r="A16" t="s">
        <v>51</v>
      </c>
      <c r="B16" s="44">
        <v>1.2104928136266015</v>
      </c>
      <c r="C16" s="44">
        <v>1.120434984185531</v>
      </c>
      <c r="D16" s="44">
        <v>1.1872675940851014</v>
      </c>
      <c r="E16" s="44">
        <v>0.26079468640238829</v>
      </c>
      <c r="F16" s="44">
        <v>0.24462086732086125</v>
      </c>
      <c r="G16" s="44">
        <v>2.6743180166194643E-2</v>
      </c>
      <c r="H16" s="44">
        <v>3.7659438645346031</v>
      </c>
      <c r="I16" s="44">
        <v>3.2800976801784545</v>
      </c>
      <c r="J16" s="44">
        <v>3.6576727191243741</v>
      </c>
      <c r="K16" s="44">
        <v>0.10348244482325533</v>
      </c>
      <c r="L16" s="44">
        <v>0.1051207456377846</v>
      </c>
      <c r="M16" s="44">
        <v>7.0734796836571967E-2</v>
      </c>
      <c r="N16" s="44"/>
    </row>
    <row r="17" spans="1:14" x14ac:dyDescent="0.2">
      <c r="A17" t="s">
        <v>51</v>
      </c>
      <c r="B17" s="44">
        <v>0.6659257830152171</v>
      </c>
      <c r="C17" s="44">
        <v>0.61420564162622204</v>
      </c>
      <c r="D17" s="44">
        <v>0.59173457106987737</v>
      </c>
      <c r="E17" s="44"/>
      <c r="F17" s="44"/>
      <c r="G17" s="44"/>
      <c r="H17" s="44">
        <v>2.5196410478233067</v>
      </c>
      <c r="I17" s="44">
        <v>2.2750485677868668</v>
      </c>
      <c r="J17" s="44">
        <v>2.4176313058690173</v>
      </c>
      <c r="K17" s="44"/>
      <c r="L17" s="44"/>
      <c r="M17" s="44"/>
      <c r="N17" s="44"/>
    </row>
    <row r="18" spans="1:14" x14ac:dyDescent="0.2">
      <c r="A18" t="s">
        <v>51</v>
      </c>
      <c r="B18" s="44">
        <v>0.81246469118097697</v>
      </c>
      <c r="C18" s="44">
        <v>0.75021266472303272</v>
      </c>
      <c r="D18" s="44">
        <v>0.69266706846222847</v>
      </c>
      <c r="E18" s="44"/>
      <c r="F18" s="44"/>
      <c r="G18" s="44"/>
      <c r="H18" s="44">
        <v>2.2030335385021211</v>
      </c>
      <c r="I18" s="44">
        <v>2.4499763449803353</v>
      </c>
      <c r="J18" s="44">
        <v>2.5378502520043367</v>
      </c>
      <c r="K18" s="44"/>
      <c r="L18" s="44"/>
      <c r="M18" s="44"/>
      <c r="N18" s="44"/>
    </row>
    <row r="19" spans="1:14" x14ac:dyDescent="0.2">
      <c r="A19" t="s">
        <v>51</v>
      </c>
      <c r="B19" s="44">
        <v>0.86592114366577788</v>
      </c>
      <c r="C19" s="44">
        <v>0.75479980315719242</v>
      </c>
      <c r="D19" s="44">
        <v>0.72539793816870046</v>
      </c>
      <c r="E19" s="44"/>
      <c r="F19" s="44"/>
      <c r="G19" s="44"/>
      <c r="H19" s="44">
        <v>2.9035771118718192</v>
      </c>
      <c r="I19" s="44">
        <v>2.7266096636063133</v>
      </c>
      <c r="J19" s="44">
        <v>2.7310011907267331</v>
      </c>
      <c r="K19" s="44"/>
      <c r="L19" s="44"/>
      <c r="M19" s="44"/>
      <c r="N19" s="44"/>
    </row>
    <row r="20" spans="1:14" x14ac:dyDescent="0.2">
      <c r="A20" t="s">
        <v>51</v>
      </c>
      <c r="B20" s="44">
        <v>0.94245524467625186</v>
      </c>
      <c r="C20" s="44">
        <v>0.99249659240849863</v>
      </c>
      <c r="D20" s="44">
        <v>0.94821609791232253</v>
      </c>
      <c r="E20" s="44"/>
      <c r="F20" s="44"/>
      <c r="G20" s="44"/>
      <c r="H20" s="44">
        <v>3.6131813654783222</v>
      </c>
      <c r="I20" s="44">
        <v>3.1075768957860519</v>
      </c>
      <c r="J20" s="44">
        <v>3.3386532675810887</v>
      </c>
      <c r="K20" s="44"/>
      <c r="L20" s="44"/>
      <c r="M20" s="44"/>
      <c r="N20" s="44"/>
    </row>
    <row r="21" spans="1:14" x14ac:dyDescent="0.2">
      <c r="A21" s="40" t="s">
        <v>37</v>
      </c>
      <c r="B21" s="44">
        <v>2.235748406325107</v>
      </c>
      <c r="C21" s="44">
        <v>2.0884565679811078</v>
      </c>
      <c r="D21" s="44">
        <v>2.0099167309843198</v>
      </c>
      <c r="E21" s="44">
        <v>0.63952124437604241</v>
      </c>
      <c r="F21" s="44">
        <v>0.58734821128516346</v>
      </c>
      <c r="G21" s="44">
        <v>0.56200736697926623</v>
      </c>
      <c r="H21" s="44">
        <v>4.8566487545622143</v>
      </c>
      <c r="I21" s="44">
        <v>4.8805429335808919</v>
      </c>
      <c r="J21" s="44">
        <v>5.399795242870673</v>
      </c>
      <c r="K21" s="44">
        <v>0.40871712134667304</v>
      </c>
      <c r="L21" s="44">
        <v>0.36356498886046246</v>
      </c>
      <c r="M21" s="44">
        <v>0.34870392875536299</v>
      </c>
      <c r="N21" s="44"/>
    </row>
    <row r="22" spans="1:14" x14ac:dyDescent="0.2">
      <c r="A22" s="40" t="s">
        <v>37</v>
      </c>
      <c r="B22" s="44">
        <v>1.6449066242524635</v>
      </c>
      <c r="C22" s="44">
        <v>1.5160741414452732</v>
      </c>
      <c r="D22" s="44">
        <v>1.4977497705331282</v>
      </c>
      <c r="E22" s="44">
        <v>0.44865424167648099</v>
      </c>
      <c r="F22" s="44">
        <v>0.42257320809982518</v>
      </c>
      <c r="G22" s="44">
        <v>0.35473042748729527</v>
      </c>
      <c r="H22" s="44">
        <v>4.329963230773286</v>
      </c>
      <c r="I22" s="44">
        <v>3.8869328904762135</v>
      </c>
      <c r="J22" s="44">
        <v>3.8374315115541235</v>
      </c>
      <c r="K22" s="44">
        <v>0.31736442534486031</v>
      </c>
      <c r="L22" s="44">
        <v>0.28108017624049458</v>
      </c>
      <c r="M22" s="44">
        <v>0.27179710594495554</v>
      </c>
      <c r="N22" s="44"/>
    </row>
    <row r="23" spans="1:14" ht="16" customHeight="1" x14ac:dyDescent="0.2">
      <c r="A23" s="40" t="s">
        <v>37</v>
      </c>
      <c r="B23" s="44">
        <v>1.7050157715761416</v>
      </c>
      <c r="C23" s="44">
        <v>1.5682948135978636</v>
      </c>
      <c r="D23" s="44">
        <v>1.5612455886520278</v>
      </c>
      <c r="E23" s="44">
        <v>0.5638244158346053</v>
      </c>
      <c r="F23" s="44">
        <v>0.53383628232495761</v>
      </c>
      <c r="G23" s="44">
        <v>0.46451579209416183</v>
      </c>
      <c r="H23" s="44">
        <v>4.2328264994056575</v>
      </c>
      <c r="I23" s="44">
        <v>3.8586900276489975</v>
      </c>
      <c r="J23" s="44">
        <v>4.0757205595407973</v>
      </c>
      <c r="K23" s="44">
        <v>0.44236994072281755</v>
      </c>
      <c r="L23" s="44">
        <v>0.33915662454223244</v>
      </c>
      <c r="M23" s="44">
        <v>0.34177164109826824</v>
      </c>
      <c r="N23" s="44"/>
    </row>
    <row r="24" spans="1:14" x14ac:dyDescent="0.2">
      <c r="A24" s="40" t="s">
        <v>37</v>
      </c>
      <c r="B24" s="44">
        <v>1.7891997134136508</v>
      </c>
      <c r="C24" s="44">
        <v>1.6785995020822875</v>
      </c>
      <c r="D24" s="44">
        <v>1.6965653957653168</v>
      </c>
      <c r="E24" s="44">
        <v>0.53432523394726972</v>
      </c>
      <c r="F24" s="44">
        <v>0.49341961767927256</v>
      </c>
      <c r="G24" s="44">
        <v>0.48614197206059734</v>
      </c>
      <c r="H24" s="44">
        <v>4.6473547093000152</v>
      </c>
      <c r="I24" s="44">
        <v>3.9808560066176391</v>
      </c>
      <c r="J24" s="44">
        <v>4.5595823268818148</v>
      </c>
      <c r="K24" s="44">
        <v>0.40228180977735645</v>
      </c>
      <c r="L24" s="44">
        <v>0.38605607589057528</v>
      </c>
      <c r="M24" s="44">
        <v>0.35755864132181914</v>
      </c>
      <c r="N24" s="44"/>
    </row>
    <row r="25" spans="1:14" x14ac:dyDescent="0.2">
      <c r="A25" s="40" t="s">
        <v>37</v>
      </c>
      <c r="B25" s="44">
        <v>1.7747112034635026</v>
      </c>
      <c r="C25" s="44">
        <v>1.6085112290559365</v>
      </c>
      <c r="D25" s="44">
        <v>1.6271099888190519</v>
      </c>
      <c r="E25" s="44">
        <v>0.43291864428282151</v>
      </c>
      <c r="F25" s="44">
        <v>0.40839429394394289</v>
      </c>
      <c r="G25" s="44">
        <v>0.38348180752340144</v>
      </c>
      <c r="H25" s="44">
        <v>4.6912962164106649</v>
      </c>
      <c r="I25" s="44">
        <v>3.9100164484017008</v>
      </c>
      <c r="J25" s="44">
        <v>4.281889858909798</v>
      </c>
      <c r="K25" s="44">
        <v>0.67909039839634533</v>
      </c>
      <c r="L25" s="44">
        <v>0.3434339919888445</v>
      </c>
      <c r="M25" s="44">
        <v>0.27876661475441811</v>
      </c>
      <c r="N25" s="44"/>
    </row>
    <row r="26" spans="1:14" x14ac:dyDescent="0.2">
      <c r="A26" s="40" t="s">
        <v>37</v>
      </c>
      <c r="B26" s="44">
        <v>1.3357875608874319</v>
      </c>
      <c r="C26" s="44">
        <v>1.2643811504302389</v>
      </c>
      <c r="D26" s="44">
        <v>1.1681284878298241</v>
      </c>
      <c r="E26" s="44">
        <v>0.25121432926585308</v>
      </c>
      <c r="F26" s="44">
        <v>0.25138828181021144</v>
      </c>
      <c r="G26" s="44">
        <v>0.27137483202142221</v>
      </c>
      <c r="H26" s="44">
        <v>3.3227736291816004</v>
      </c>
      <c r="I26" s="44">
        <v>2.7574959927063691</v>
      </c>
      <c r="J26" s="44">
        <v>2.8362407681399957</v>
      </c>
      <c r="K26" s="44">
        <v>0.44706331058514903</v>
      </c>
      <c r="L26" s="44">
        <v>0.30441283265604518</v>
      </c>
      <c r="M26" s="44">
        <v>0.24204808223087074</v>
      </c>
      <c r="N26" s="44"/>
    </row>
    <row r="27" spans="1:14" x14ac:dyDescent="0.2">
      <c r="A27" s="40" t="s">
        <v>37</v>
      </c>
      <c r="B27" s="44">
        <v>1.7330973019519098</v>
      </c>
      <c r="C27" s="44">
        <v>1.6400674158095099</v>
      </c>
      <c r="D27" s="44">
        <v>1.6075480452425011</v>
      </c>
      <c r="E27" s="44">
        <v>0.62146845455457167</v>
      </c>
      <c r="F27" s="44">
        <v>0.57675710630584109</v>
      </c>
      <c r="G27" s="44">
        <v>0.49251926876653668</v>
      </c>
      <c r="H27" s="44">
        <v>4.4159703847834342</v>
      </c>
      <c r="I27" s="44">
        <v>4.2321646119512648</v>
      </c>
      <c r="J27" s="44">
        <v>4.72621639373188</v>
      </c>
      <c r="K27" s="44">
        <v>0.53837642455718993</v>
      </c>
      <c r="L27" s="44">
        <v>0.45392220123164045</v>
      </c>
      <c r="M27" s="44">
        <v>0.43456991315324262</v>
      </c>
      <c r="N27" s="44"/>
    </row>
    <row r="28" spans="1:14" x14ac:dyDescent="0.2">
      <c r="A28" s="40" t="s">
        <v>37</v>
      </c>
      <c r="B28" s="44">
        <v>1.6881271893309246</v>
      </c>
      <c r="C28" s="44">
        <v>1.6539569727577328</v>
      </c>
      <c r="D28" s="44">
        <v>1.6196781329507244</v>
      </c>
      <c r="E28" s="44">
        <v>0.53748350028359948</v>
      </c>
      <c r="F28" s="44">
        <v>0.49579737145371577</v>
      </c>
      <c r="G28" s="44">
        <v>0.46588689082298584</v>
      </c>
      <c r="H28" s="44">
        <v>3.975886593965011</v>
      </c>
      <c r="I28" s="44">
        <v>3.6923651741653791</v>
      </c>
      <c r="J28" s="44">
        <v>4.1158246630927735</v>
      </c>
      <c r="K28" s="44">
        <v>0.44808111883368917</v>
      </c>
      <c r="L28" s="44">
        <v>0.39809659061565439</v>
      </c>
      <c r="M28" s="44">
        <v>0.36512495916925747</v>
      </c>
      <c r="N28" s="44"/>
    </row>
    <row r="29" spans="1:14" x14ac:dyDescent="0.2">
      <c r="A29" s="40" t="s">
        <v>37</v>
      </c>
      <c r="B29" s="44">
        <v>1.6818466820753015</v>
      </c>
      <c r="C29" s="44">
        <v>1.536196771101626</v>
      </c>
      <c r="D29" s="44">
        <v>1.5040609071688742</v>
      </c>
      <c r="E29" s="44">
        <v>0.46030047570943455</v>
      </c>
      <c r="F29" s="44">
        <v>0.40111008013857519</v>
      </c>
      <c r="G29" s="44">
        <v>0.40995265593827401</v>
      </c>
      <c r="H29" s="44">
        <v>4.7988342398320816</v>
      </c>
      <c r="I29" s="44">
        <v>4.1596803880975868</v>
      </c>
      <c r="J29" s="44">
        <v>4.5198940861713774</v>
      </c>
      <c r="K29" s="44">
        <v>0.2869822753038016</v>
      </c>
      <c r="L29" s="44">
        <v>0.29720225435051228</v>
      </c>
      <c r="M29" s="44">
        <v>0.25074717692480109</v>
      </c>
      <c r="N29" s="44"/>
    </row>
    <row r="30" spans="1:14" x14ac:dyDescent="0.2">
      <c r="A30" s="40" t="s">
        <v>37</v>
      </c>
      <c r="B30" s="44">
        <v>1.1505336176379206</v>
      </c>
      <c r="C30" s="44">
        <v>1.1226351765281684</v>
      </c>
      <c r="D30" s="44">
        <v>1.1386781453592985</v>
      </c>
      <c r="E30" s="44">
        <v>0.33554386403272124</v>
      </c>
      <c r="F30" s="44">
        <v>0.32308392769798211</v>
      </c>
      <c r="G30" s="44">
        <v>0.29140840550159813</v>
      </c>
      <c r="H30" s="44">
        <v>2.3708931838626652</v>
      </c>
      <c r="I30" s="44">
        <v>1.970312895931575</v>
      </c>
      <c r="J30" s="44">
        <v>2.2653242317675244</v>
      </c>
      <c r="K30" s="44">
        <v>0.2401087522413434</v>
      </c>
      <c r="L30" s="44">
        <v>0.2453160314304034</v>
      </c>
      <c r="M30" s="44">
        <v>0.2458894519936636</v>
      </c>
      <c r="N30" s="44"/>
    </row>
    <row r="31" spans="1:14" x14ac:dyDescent="0.2">
      <c r="A31" s="40" t="s">
        <v>37</v>
      </c>
      <c r="B31" s="44">
        <v>0.88934467863635158</v>
      </c>
      <c r="C31" s="44">
        <v>0.89976721506743207</v>
      </c>
      <c r="D31" s="44">
        <v>0.79399705078636429</v>
      </c>
      <c r="E31" s="44">
        <v>0.15942302150206938</v>
      </c>
      <c r="F31" s="44">
        <v>0.17744670690198305</v>
      </c>
      <c r="G31" s="44">
        <v>0.13278053363696396</v>
      </c>
      <c r="H31" s="44">
        <v>1.7958585050318541</v>
      </c>
      <c r="I31" s="44">
        <v>1.5939037086391861</v>
      </c>
      <c r="J31" s="44">
        <v>1.7909434449200015</v>
      </c>
      <c r="K31" s="44">
        <v>0.36637450412761996</v>
      </c>
      <c r="L31" s="44">
        <v>0.13645435906327161</v>
      </c>
      <c r="M31" s="44">
        <v>0.11367975784381819</v>
      </c>
      <c r="N31" s="44"/>
    </row>
    <row r="32" spans="1:14" ht="16" customHeight="1" x14ac:dyDescent="0.2">
      <c r="A32" s="40" t="s">
        <v>37</v>
      </c>
      <c r="B32" s="44">
        <v>2.5414379020745823</v>
      </c>
      <c r="C32" s="44">
        <v>2.4464206321141497</v>
      </c>
      <c r="D32" s="44">
        <v>2.3956875888793974</v>
      </c>
      <c r="E32" s="44">
        <v>0.80174375939474407</v>
      </c>
      <c r="F32" s="44">
        <v>0.72582998887442196</v>
      </c>
      <c r="G32" s="44">
        <v>0.69365963019908694</v>
      </c>
      <c r="H32" s="44">
        <v>5.3339531561603462</v>
      </c>
      <c r="I32" s="44">
        <v>5.3808427567353077</v>
      </c>
      <c r="J32" s="44">
        <v>5.7376693145202156</v>
      </c>
      <c r="K32" s="44">
        <v>0.52479583320582057</v>
      </c>
      <c r="L32" s="44">
        <v>0.51428823400255552</v>
      </c>
      <c r="M32" s="44">
        <v>0.47605607068535527</v>
      </c>
      <c r="N32" s="44"/>
    </row>
    <row r="33" spans="1:14" x14ac:dyDescent="0.2">
      <c r="A33" s="40" t="s">
        <v>37</v>
      </c>
      <c r="B33" s="44">
        <v>2.0374342028988122</v>
      </c>
      <c r="C33" s="44">
        <v>1.9517352872812033</v>
      </c>
      <c r="D33" s="44">
        <v>1.9426423321468489</v>
      </c>
      <c r="E33" s="44">
        <v>0.57537915569231834</v>
      </c>
      <c r="F33" s="44">
        <v>0.5545079426000229</v>
      </c>
      <c r="G33" s="44">
        <v>0.50861442256493405</v>
      </c>
      <c r="H33" s="44">
        <v>4.7292221668151955</v>
      </c>
      <c r="I33" s="44">
        <v>4.5405134651791705</v>
      </c>
      <c r="J33" s="44">
        <v>4.4341845018833093</v>
      </c>
      <c r="K33" s="44">
        <v>0.26564819731764533</v>
      </c>
      <c r="L33" s="44">
        <v>0.23613670597019837</v>
      </c>
      <c r="M33" s="44">
        <v>0.23345164458582165</v>
      </c>
      <c r="N33" s="44"/>
    </row>
    <row r="34" spans="1:14" x14ac:dyDescent="0.2">
      <c r="A34" s="40" t="s">
        <v>37</v>
      </c>
      <c r="B34" s="44">
        <v>2.1391180287950822</v>
      </c>
      <c r="C34" s="44">
        <v>1.9953110866497219</v>
      </c>
      <c r="D34" s="44">
        <v>1.9461583164975478</v>
      </c>
      <c r="E34" s="44">
        <v>0.55696606570332241</v>
      </c>
      <c r="F34" s="44">
        <v>0.54803562059261401</v>
      </c>
      <c r="G34" s="44">
        <v>0.53244205147919277</v>
      </c>
      <c r="H34" s="44">
        <v>4.4977204752499782</v>
      </c>
      <c r="I34" s="44">
        <v>3.9550722291287292</v>
      </c>
      <c r="J34" s="44">
        <v>4.2544537532401554</v>
      </c>
      <c r="K34" s="44">
        <v>0.37341465778418559</v>
      </c>
      <c r="L34" s="44">
        <v>0.39223142697257868</v>
      </c>
      <c r="M34" s="44">
        <v>0.37780284860464874</v>
      </c>
      <c r="N34" s="44"/>
    </row>
    <row r="35" spans="1:14" x14ac:dyDescent="0.2">
      <c r="A35" s="40" t="s">
        <v>37</v>
      </c>
      <c r="B35" s="44">
        <v>1.9930754460177138</v>
      </c>
      <c r="C35" s="44">
        <v>1.8864829748391156</v>
      </c>
      <c r="D35" s="44">
        <v>1.8680709783020562</v>
      </c>
      <c r="E35" s="44">
        <v>0.53105852701023659</v>
      </c>
      <c r="F35" s="44">
        <v>0.45830763151412607</v>
      </c>
      <c r="G35" s="44">
        <v>0.43958062715829016</v>
      </c>
      <c r="H35" s="44">
        <v>4.5512904063694215</v>
      </c>
      <c r="I35" s="44">
        <v>4.1720303177305018</v>
      </c>
      <c r="J35" s="44">
        <v>4.3566451006719991</v>
      </c>
      <c r="K35" s="44">
        <v>0.33055756143779952</v>
      </c>
      <c r="L35" s="44">
        <v>0.28913607781533635</v>
      </c>
      <c r="M35" s="44">
        <v>0.28294594223560121</v>
      </c>
      <c r="N35" s="44"/>
    </row>
    <row r="36" spans="1:14" x14ac:dyDescent="0.2">
      <c r="A36" s="40" t="s">
        <v>37</v>
      </c>
      <c r="B36" s="44">
        <v>1.7077047757620223</v>
      </c>
      <c r="C36" s="44">
        <v>1.6232928109231903</v>
      </c>
      <c r="D36" s="44">
        <v>1.5976550205585158</v>
      </c>
      <c r="E36" s="44">
        <v>0.3650290809432557</v>
      </c>
      <c r="F36" s="44">
        <v>0.30978786374181705</v>
      </c>
      <c r="G36" s="44">
        <v>0.29603525355353233</v>
      </c>
      <c r="H36" s="44">
        <v>3.8299155488762966</v>
      </c>
      <c r="I36" s="44">
        <v>3.479500978293935</v>
      </c>
      <c r="J36" s="44">
        <v>3.6498582579546364</v>
      </c>
      <c r="K36" s="44">
        <v>0.25626551977339529</v>
      </c>
      <c r="L36" s="44">
        <v>0.27561171087847791</v>
      </c>
      <c r="M36" s="44">
        <v>0.24857869202366589</v>
      </c>
      <c r="N36" s="44"/>
    </row>
    <row r="37" spans="1:14" x14ac:dyDescent="0.2">
      <c r="A37" s="40" t="s">
        <v>37</v>
      </c>
      <c r="B37" s="44">
        <v>1.9240082746340972</v>
      </c>
      <c r="C37" s="44">
        <v>1.8067110801238482</v>
      </c>
      <c r="D37" s="44">
        <v>1.7963539042667522</v>
      </c>
      <c r="E37" s="44">
        <v>0.5525551237835572</v>
      </c>
      <c r="F37" s="44">
        <v>0.50891367177777402</v>
      </c>
      <c r="G37" s="44">
        <v>0.49757459220258515</v>
      </c>
      <c r="H37" s="44">
        <v>3.5271484325049154</v>
      </c>
      <c r="I37" s="44">
        <v>3.2543175600273311</v>
      </c>
      <c r="J37" s="44">
        <v>3.5517338299469969</v>
      </c>
      <c r="K37" s="44">
        <v>0.41254412273551483</v>
      </c>
      <c r="L37" s="44">
        <v>0.39552300209384178</v>
      </c>
      <c r="M37" s="44">
        <v>0.3894450706953394</v>
      </c>
      <c r="N37" s="44"/>
    </row>
    <row r="38" spans="1:14" x14ac:dyDescent="0.2">
      <c r="A38" s="40" t="s">
        <v>37</v>
      </c>
      <c r="B38" s="44">
        <v>2.0567001671926217</v>
      </c>
      <c r="C38" s="44">
        <v>1.938750432272627</v>
      </c>
      <c r="D38" s="44">
        <v>1.9353186635143595</v>
      </c>
      <c r="E38" s="44">
        <v>0.58428028561940604</v>
      </c>
      <c r="F38" s="44">
        <v>0.53916275496458455</v>
      </c>
      <c r="G38" s="44">
        <v>0.53044762564960402</v>
      </c>
      <c r="H38" s="44">
        <v>4.2962517408636574</v>
      </c>
      <c r="I38" s="44">
        <v>4.0198077727531771</v>
      </c>
      <c r="J38" s="44">
        <v>4.3607531429129605</v>
      </c>
      <c r="K38" s="44">
        <v>0.42251895990382138</v>
      </c>
      <c r="L38" s="44">
        <v>0.39900734223570017</v>
      </c>
      <c r="M38" s="44">
        <v>0.39637651545125679</v>
      </c>
      <c r="N38" s="44"/>
    </row>
    <row r="39" spans="1:14" x14ac:dyDescent="0.2">
      <c r="A39" s="40" t="s">
        <v>37</v>
      </c>
      <c r="B39" s="44">
        <v>1.8364443238409396</v>
      </c>
      <c r="C39" s="44">
        <v>1.7338192979835418</v>
      </c>
      <c r="D39" s="44">
        <v>1.7036824254219085</v>
      </c>
      <c r="E39" s="44">
        <v>0.40596858146091941</v>
      </c>
      <c r="F39" s="44">
        <v>0.35673752679884979</v>
      </c>
      <c r="G39" s="44">
        <v>0.37061055777538926</v>
      </c>
      <c r="H39" s="44">
        <v>3.4292556211859515</v>
      </c>
      <c r="I39" s="44">
        <v>3.1358628855296082</v>
      </c>
      <c r="J39" s="44">
        <v>3.7223778190289498</v>
      </c>
      <c r="K39" s="44">
        <v>0.29421795762913927</v>
      </c>
      <c r="L39" s="44">
        <v>0.34485157544135076</v>
      </c>
      <c r="M39" s="44">
        <v>0.335608098220332</v>
      </c>
      <c r="N39" s="44"/>
    </row>
    <row r="40" spans="1:14" x14ac:dyDescent="0.2">
      <c r="A40" s="40" t="s">
        <v>37</v>
      </c>
      <c r="B40" s="44">
        <v>1.971516851316776</v>
      </c>
      <c r="C40" s="44">
        <v>1.8522477102728732</v>
      </c>
      <c r="D40" s="44">
        <v>1.8117988145576882</v>
      </c>
      <c r="E40" s="44">
        <v>0.50690474898414373</v>
      </c>
      <c r="F40" s="44">
        <v>0.50655501319329999</v>
      </c>
      <c r="G40" s="44">
        <v>0.49563087006558182</v>
      </c>
      <c r="H40" s="44">
        <v>3.9173388316824798</v>
      </c>
      <c r="I40" s="44">
        <v>3.8146414486251619</v>
      </c>
      <c r="J40" s="44">
        <v>4.1704285532129033</v>
      </c>
      <c r="K40" s="44">
        <v>0.31896516782651901</v>
      </c>
      <c r="L40" s="44">
        <v>0.39035308871891145</v>
      </c>
      <c r="M40" s="44">
        <v>0.35125178480473712</v>
      </c>
      <c r="N40" s="44"/>
    </row>
    <row r="41" spans="1:14" x14ac:dyDescent="0.2">
      <c r="A41" s="40" t="s">
        <v>37</v>
      </c>
      <c r="B41" s="44">
        <v>1.936422425456769</v>
      </c>
      <c r="C41" s="44">
        <v>1.8185516580336678</v>
      </c>
      <c r="D41" s="44">
        <v>1.7710028190226996</v>
      </c>
      <c r="E41" s="44">
        <v>0.50507197923275571</v>
      </c>
      <c r="F41" s="44">
        <v>0.51861612328864015</v>
      </c>
      <c r="G41" s="44">
        <v>0.49973171240569919</v>
      </c>
      <c r="H41" s="44">
        <v>3.6337572790126544</v>
      </c>
      <c r="I41" s="44">
        <v>3.752095563929736</v>
      </c>
      <c r="J41" s="44">
        <v>3.8678397583838198</v>
      </c>
      <c r="K41" s="44">
        <v>0.43410104166453212</v>
      </c>
      <c r="L41" s="44">
        <v>0.44050180021794916</v>
      </c>
      <c r="M41" s="44">
        <v>0.41190597714649579</v>
      </c>
      <c r="N41" s="44"/>
    </row>
    <row r="42" spans="1:14" x14ac:dyDescent="0.2">
      <c r="A42" s="40" t="s">
        <v>37</v>
      </c>
      <c r="B42" s="44">
        <v>1.9071078293420229</v>
      </c>
      <c r="C42" s="44">
        <v>1.8187301951262629</v>
      </c>
      <c r="D42" s="44">
        <v>1.8034369492552127</v>
      </c>
      <c r="E42" s="44">
        <v>0.61063360929613597</v>
      </c>
      <c r="F42" s="44">
        <v>0.58632541809541283</v>
      </c>
      <c r="G42" s="44">
        <v>0.56588288232676986</v>
      </c>
      <c r="H42" s="44">
        <v>4.2132191322950643</v>
      </c>
      <c r="I42" s="44">
        <v>3.9165789307209375</v>
      </c>
      <c r="J42" s="44">
        <v>4.0292308439273592</v>
      </c>
      <c r="K42" s="44">
        <v>0.35295575095750692</v>
      </c>
      <c r="L42" s="44">
        <v>0.33098133834497273</v>
      </c>
      <c r="M42" s="44">
        <v>0.33954498917842907</v>
      </c>
      <c r="N42" s="44"/>
    </row>
    <row r="43" spans="1:14" x14ac:dyDescent="0.2">
      <c r="A43" s="40" t="s">
        <v>37</v>
      </c>
      <c r="B43" s="44">
        <v>2.0148725880250216</v>
      </c>
      <c r="C43" s="44">
        <v>1.8538296645654506</v>
      </c>
      <c r="D43" s="44">
        <v>1.8623860786742565</v>
      </c>
      <c r="E43" s="44">
        <v>0.55800105242266529</v>
      </c>
      <c r="F43" s="44">
        <v>0.50077616853772855</v>
      </c>
      <c r="G43" s="44">
        <v>0.49883989385671595</v>
      </c>
      <c r="H43" s="44">
        <v>4.5449574083393989</v>
      </c>
      <c r="I43" s="44">
        <v>4.1334932076723687</v>
      </c>
      <c r="J43" s="44">
        <v>4.1780448402625723</v>
      </c>
      <c r="K43" s="44">
        <v>0.31072545087435899</v>
      </c>
      <c r="L43" s="44">
        <v>0.30017881965554283</v>
      </c>
      <c r="M43" s="44">
        <v>0.27735963351510462</v>
      </c>
      <c r="N43" s="44"/>
    </row>
    <row r="44" spans="1:14" x14ac:dyDescent="0.2">
      <c r="A44" s="40" t="s">
        <v>394</v>
      </c>
      <c r="B44" s="44">
        <v>1.2310165438628493</v>
      </c>
      <c r="C44" s="44">
        <v>1.1293917254840253</v>
      </c>
      <c r="D44" s="44">
        <v>1.0624009672471559</v>
      </c>
      <c r="E44" s="44">
        <v>0.32819426736405305</v>
      </c>
      <c r="F44" s="44">
        <v>0.35080604360805806</v>
      </c>
      <c r="G44" s="44">
        <v>0.30192096430571502</v>
      </c>
      <c r="H44" s="44">
        <v>2.5397624773384746</v>
      </c>
      <c r="I44" s="44">
        <v>2.5733242776934708</v>
      </c>
      <c r="J44" s="44">
        <v>2.6835391895982443</v>
      </c>
      <c r="K44" s="44">
        <v>0.33433134324694119</v>
      </c>
      <c r="L44" s="44">
        <v>0.25608428705938907</v>
      </c>
      <c r="M44" s="44">
        <v>0.23399073200572232</v>
      </c>
      <c r="N44" s="44"/>
    </row>
    <row r="45" spans="1:14" x14ac:dyDescent="0.2">
      <c r="A45" s="40" t="s">
        <v>394</v>
      </c>
      <c r="B45" s="44">
        <v>1.0481826812946364</v>
      </c>
      <c r="C45" s="44">
        <v>1.0317066542846085</v>
      </c>
      <c r="D45" s="44">
        <v>1.0067219547743926</v>
      </c>
      <c r="E45" s="44">
        <v>0.21489961768162033</v>
      </c>
      <c r="F45" s="44">
        <v>0.22462552614093251</v>
      </c>
      <c r="G45" s="44">
        <v>0.18319217354783468</v>
      </c>
      <c r="H45" s="44">
        <v>3.2297687028071334</v>
      </c>
      <c r="I45" s="44">
        <v>2.7615010343715087</v>
      </c>
      <c r="J45" s="44">
        <v>2.8718134705192915</v>
      </c>
      <c r="K45" s="44">
        <v>0.15542833457156804</v>
      </c>
      <c r="L45" s="44">
        <v>0.15676255108087073</v>
      </c>
      <c r="M45" s="44">
        <v>0.15094085830244583</v>
      </c>
      <c r="N45" s="44"/>
    </row>
    <row r="46" spans="1:14" x14ac:dyDescent="0.2">
      <c r="A46" s="40" t="s">
        <v>394</v>
      </c>
      <c r="B46" s="44">
        <v>1.0637727189991004</v>
      </c>
      <c r="C46" s="44">
        <v>1.0272688978716091</v>
      </c>
      <c r="D46" s="44">
        <v>0.99037499423391684</v>
      </c>
      <c r="E46" s="44">
        <v>0.28965893503826673</v>
      </c>
      <c r="F46" s="44"/>
      <c r="G46" s="44">
        <v>0.22319690029131217</v>
      </c>
      <c r="H46" s="44">
        <v>2.6895628341857689</v>
      </c>
      <c r="I46" s="44">
        <v>2.4854428375685296</v>
      </c>
      <c r="J46" s="44">
        <v>2.6205261264061517</v>
      </c>
      <c r="K46" s="44">
        <v>0.19767521313738143</v>
      </c>
      <c r="L46" s="44">
        <v>0.20965655669169661</v>
      </c>
      <c r="M46" s="44">
        <v>0.15008072891619881</v>
      </c>
      <c r="N46" s="44"/>
    </row>
    <row r="47" spans="1:14" x14ac:dyDescent="0.2">
      <c r="A47" s="40" t="s">
        <v>394</v>
      </c>
      <c r="B47" s="44">
        <v>1.0885187885392777</v>
      </c>
      <c r="C47" s="44">
        <v>1.0514874073728737</v>
      </c>
      <c r="D47" s="44">
        <v>1.0346636871068209</v>
      </c>
      <c r="E47" s="44">
        <v>0.28745497634631501</v>
      </c>
      <c r="F47" s="44">
        <v>0.29188339428373833</v>
      </c>
      <c r="G47" s="44">
        <v>0.26835215059355677</v>
      </c>
      <c r="H47" s="44">
        <v>2.7557954463607439</v>
      </c>
      <c r="I47" s="44">
        <v>2.3619372784096093</v>
      </c>
      <c r="J47" s="44">
        <v>2.4487772215519525</v>
      </c>
      <c r="K47" s="44">
        <v>0.21091319906644965</v>
      </c>
      <c r="L47" s="44">
        <v>0.22857486919015416</v>
      </c>
      <c r="M47" s="44">
        <v>0.21954352534989366</v>
      </c>
      <c r="N47" s="44"/>
    </row>
    <row r="48" spans="1:14" x14ac:dyDescent="0.2">
      <c r="A48" s="40" t="s">
        <v>394</v>
      </c>
      <c r="B48" s="44">
        <v>1.2195328812680222</v>
      </c>
      <c r="C48" s="44">
        <v>1.1575091959703192</v>
      </c>
      <c r="D48" s="44">
        <v>1.160719659833952</v>
      </c>
      <c r="E48" s="44">
        <v>0.39329355056262288</v>
      </c>
      <c r="F48" s="44">
        <v>0.36679748035820392</v>
      </c>
      <c r="G48" s="44">
        <v>0.35327539747705533</v>
      </c>
      <c r="H48" s="44">
        <v>2.8919516990066274</v>
      </c>
      <c r="I48" s="44">
        <v>2.6930077340590746</v>
      </c>
      <c r="J48" s="44">
        <v>2.852472977550653</v>
      </c>
      <c r="K48" s="44">
        <v>0.28935786735196306</v>
      </c>
      <c r="L48" s="44">
        <v>0.29847391339952301</v>
      </c>
      <c r="M48" s="44">
        <v>0.27611808654144543</v>
      </c>
      <c r="N48" s="44"/>
    </row>
    <row r="49" spans="1:14" x14ac:dyDescent="0.2">
      <c r="A49" s="40" t="s">
        <v>394</v>
      </c>
      <c r="B49" s="44">
        <v>1.2475553212490531</v>
      </c>
      <c r="C49" s="44">
        <v>1.2104225786051817</v>
      </c>
      <c r="D49" s="44">
        <v>1.1797925389000989</v>
      </c>
      <c r="E49" s="44">
        <v>0.37620660517159854</v>
      </c>
      <c r="F49" s="44">
        <v>0.35372469617956531</v>
      </c>
      <c r="G49" s="44">
        <v>0.33702649638820398</v>
      </c>
      <c r="H49" s="44">
        <v>3.0347122322055839</v>
      </c>
      <c r="I49" s="44">
        <v>2.9560766297256889</v>
      </c>
      <c r="J49" s="44">
        <v>3.1416748644570842</v>
      </c>
      <c r="K49" s="44">
        <v>0.27599208897783822</v>
      </c>
      <c r="L49" s="44">
        <v>0.29871616198093792</v>
      </c>
      <c r="M49" s="44">
        <v>0.24579092731491381</v>
      </c>
      <c r="N49" s="44"/>
    </row>
    <row r="50" spans="1:14" x14ac:dyDescent="0.2">
      <c r="A50" s="40" t="s">
        <v>394</v>
      </c>
      <c r="B50" s="44">
        <v>1.0208934436094368</v>
      </c>
      <c r="C50" s="44">
        <v>0.99106433905904556</v>
      </c>
      <c r="D50" s="44">
        <v>0.97794350227784788</v>
      </c>
      <c r="E50" s="44">
        <v>0.31737843342336197</v>
      </c>
      <c r="F50" s="44">
        <v>0.30810069187001382</v>
      </c>
      <c r="G50" s="44">
        <v>0.28021680794817566</v>
      </c>
      <c r="H50" s="44">
        <v>1.9115162413708622</v>
      </c>
      <c r="I50" s="44">
        <v>1.5841551432921788</v>
      </c>
      <c r="J50" s="44">
        <v>1.9551880470846315</v>
      </c>
      <c r="K50" s="44">
        <v>0.18849730825083671</v>
      </c>
      <c r="L50" s="44">
        <v>0.19931574667853511</v>
      </c>
      <c r="M50" s="44">
        <v>0.13424307111963285</v>
      </c>
      <c r="N50" s="44"/>
    </row>
    <row r="51" spans="1:14" x14ac:dyDescent="0.2">
      <c r="A51" s="40" t="s">
        <v>394</v>
      </c>
      <c r="B51" s="44">
        <v>0.88380790362540484</v>
      </c>
      <c r="C51" s="44">
        <v>0.88250864942932095</v>
      </c>
      <c r="D51" s="44">
        <v>0.85113562695623279</v>
      </c>
      <c r="E51" s="44">
        <v>0.26927301285141908</v>
      </c>
      <c r="F51" s="44">
        <v>0.24581854953860782</v>
      </c>
      <c r="G51" s="44">
        <v>0.21154032129036549</v>
      </c>
      <c r="H51" s="44">
        <v>2.1100436405759146</v>
      </c>
      <c r="I51" s="44">
        <v>1.8345574609387396</v>
      </c>
      <c r="J51" s="44">
        <v>1.9335545696174772</v>
      </c>
      <c r="K51" s="44">
        <v>0.29630139626179786</v>
      </c>
      <c r="L51" s="44">
        <v>0.20416114383045189</v>
      </c>
      <c r="M51" s="44">
        <v>0.18482302298013739</v>
      </c>
      <c r="N51" s="44"/>
    </row>
    <row r="52" spans="1:14" x14ac:dyDescent="0.2">
      <c r="A52" s="40" t="s">
        <v>394</v>
      </c>
      <c r="B52" s="44">
        <v>1.8067494634705912</v>
      </c>
      <c r="C52" s="44">
        <v>1.7861530674886881</v>
      </c>
      <c r="D52" s="44">
        <v>1.8027475533895438</v>
      </c>
      <c r="E52" s="44">
        <v>0.50009489950000896</v>
      </c>
      <c r="F52" s="44">
        <v>0.4764495489068869</v>
      </c>
      <c r="G52" s="44">
        <v>0.43923301291997552</v>
      </c>
      <c r="H52" s="44">
        <v>4.3803160791920863</v>
      </c>
      <c r="I52" s="44">
        <v>4.4077924791718148</v>
      </c>
      <c r="J52" s="44">
        <v>4.4355580236250303</v>
      </c>
      <c r="K52" s="44">
        <v>0.13255251221814213</v>
      </c>
      <c r="L52" s="44">
        <v>0.22053773239467944</v>
      </c>
      <c r="M52" s="44">
        <v>0.23475743005163804</v>
      </c>
      <c r="N52" s="44"/>
    </row>
    <row r="53" spans="1:14" x14ac:dyDescent="0.2">
      <c r="A53" s="40" t="s">
        <v>394</v>
      </c>
      <c r="B53" s="44">
        <v>1.4253984006106812</v>
      </c>
      <c r="C53" s="44">
        <v>1.4573600025370297</v>
      </c>
      <c r="D53" s="44">
        <v>1.4688732761804502</v>
      </c>
      <c r="E53" s="44">
        <v>0.44562629389735336</v>
      </c>
      <c r="F53" s="44">
        <v>0.42090010902062019</v>
      </c>
      <c r="G53" s="44">
        <v>0.40321528212984747</v>
      </c>
      <c r="H53" s="44">
        <v>3.4571173818893626</v>
      </c>
      <c r="I53" s="44">
        <v>3.2138863490135505</v>
      </c>
      <c r="J53" s="44">
        <v>3.3102646600130341</v>
      </c>
      <c r="K53" s="44">
        <v>0.28500322997274641</v>
      </c>
      <c r="L53" s="44">
        <v>0.30415828351298407</v>
      </c>
      <c r="M53" s="44">
        <v>0.29205445449893436</v>
      </c>
      <c r="N53" s="44"/>
    </row>
    <row r="54" spans="1:14" x14ac:dyDescent="0.2">
      <c r="A54" s="40" t="s">
        <v>394</v>
      </c>
      <c r="B54" s="44">
        <v>1.6568422566799694</v>
      </c>
      <c r="C54" s="44">
        <v>1.677665524486099</v>
      </c>
      <c r="D54" s="44">
        <v>1.6701238174878794</v>
      </c>
      <c r="E54" s="44">
        <v>0.4812731468239223</v>
      </c>
      <c r="F54" s="44">
        <v>0.45536857555376448</v>
      </c>
      <c r="G54" s="44">
        <v>0.45134602102757987</v>
      </c>
      <c r="H54" s="44">
        <v>3.6845564160509316</v>
      </c>
      <c r="I54" s="44">
        <v>3.8575492429630689</v>
      </c>
      <c r="J54" s="44">
        <v>3.9652907405829438</v>
      </c>
      <c r="K54" s="44">
        <v>0.31444283213503571</v>
      </c>
      <c r="L54" s="44">
        <v>0.32251808499285789</v>
      </c>
      <c r="M54" s="44">
        <v>0.31582707644453217</v>
      </c>
      <c r="N54" s="44"/>
    </row>
    <row r="55" spans="1:14" x14ac:dyDescent="0.2">
      <c r="A55" s="40" t="s">
        <v>394</v>
      </c>
      <c r="B55" s="44">
        <v>1.4023727406052082</v>
      </c>
      <c r="C55" s="44">
        <v>1.4788148062643205</v>
      </c>
      <c r="D55" s="44">
        <v>1.4512081819471603</v>
      </c>
      <c r="E55" s="44">
        <v>0.37609392713457923</v>
      </c>
      <c r="F55" s="44">
        <v>0.38443397320169143</v>
      </c>
      <c r="G55" s="44">
        <v>0.36641397282496535</v>
      </c>
      <c r="H55" s="44">
        <v>3.3435387579565772</v>
      </c>
      <c r="I55" s="44">
        <v>3.1779490130673596</v>
      </c>
      <c r="J55" s="44">
        <v>3.3534134811604845</v>
      </c>
      <c r="K55" s="44">
        <v>0.2668885834737505</v>
      </c>
      <c r="L55" s="44">
        <v>0.26277783129667526</v>
      </c>
      <c r="M55" s="44">
        <v>0.25407938462792989</v>
      </c>
      <c r="N55" s="44"/>
    </row>
    <row r="56" spans="1:14" x14ac:dyDescent="0.2">
      <c r="A56" s="40" t="s">
        <v>394</v>
      </c>
      <c r="B56" s="44">
        <v>1.4208674848446874</v>
      </c>
      <c r="C56" s="44">
        <v>1.505961430613671</v>
      </c>
      <c r="D56" s="44">
        <v>1.521698138697039</v>
      </c>
      <c r="E56" s="44">
        <v>0.43450502644940026</v>
      </c>
      <c r="F56" s="44">
        <v>0.39700247137650524</v>
      </c>
      <c r="G56" s="44">
        <v>0.38305541490186223</v>
      </c>
      <c r="H56" s="44">
        <v>3.5847432176835627</v>
      </c>
      <c r="I56" s="44">
        <v>3.346966193997281</v>
      </c>
      <c r="J56" s="44">
        <v>3.4318500284704214</v>
      </c>
      <c r="K56" s="44">
        <v>0.29266402887588527</v>
      </c>
      <c r="L56" s="44">
        <v>0.30066499418950704</v>
      </c>
      <c r="M56" s="44">
        <v>0.32106919253778654</v>
      </c>
      <c r="N56" s="44"/>
    </row>
    <row r="57" spans="1:14" x14ac:dyDescent="0.2">
      <c r="A57" s="40" t="s">
        <v>394</v>
      </c>
      <c r="B57" s="44">
        <v>1.3340716169750124</v>
      </c>
      <c r="C57" s="44">
        <v>1.3545706535093145</v>
      </c>
      <c r="D57" s="44">
        <v>1.3483532865147543</v>
      </c>
      <c r="E57" s="44">
        <v>0.38428020921749367</v>
      </c>
      <c r="F57" s="44">
        <v>0.37548243472769122</v>
      </c>
      <c r="G57" s="44">
        <v>0.32886895804490807</v>
      </c>
      <c r="H57" s="44">
        <v>2.8637035575221352</v>
      </c>
      <c r="I57" s="44">
        <v>2.8126838628542119</v>
      </c>
      <c r="J57" s="44">
        <v>2.9743132762265736</v>
      </c>
      <c r="K57" s="44">
        <v>0.25156605172642127</v>
      </c>
      <c r="L57" s="44">
        <v>0.25049875655680576</v>
      </c>
      <c r="M57" s="44">
        <v>0.23507436816089983</v>
      </c>
    </row>
    <row r="58" spans="1:14" x14ac:dyDescent="0.2">
      <c r="A58" s="40" t="s">
        <v>394</v>
      </c>
      <c r="B58" s="44">
        <v>1.5337027200578042</v>
      </c>
      <c r="C58" s="44">
        <v>1.4677115587652567</v>
      </c>
      <c r="D58" s="44">
        <v>1.4310631097515334</v>
      </c>
      <c r="E58" s="44">
        <v>0.33293480121439928</v>
      </c>
      <c r="F58" s="44">
        <v>0.34078031905088774</v>
      </c>
      <c r="G58" s="44">
        <v>0.35112623498668394</v>
      </c>
      <c r="H58" s="44">
        <v>3.5466259209247442</v>
      </c>
      <c r="I58" s="44">
        <v>3.3475256512351605</v>
      </c>
      <c r="J58" s="44">
        <v>3.3840243840610977</v>
      </c>
      <c r="K58" s="44">
        <v>0.24119111368825505</v>
      </c>
      <c r="L58" s="44">
        <v>0.29387391014590342</v>
      </c>
      <c r="M58" s="44">
        <v>0.28798750674733109</v>
      </c>
      <c r="N58" s="3"/>
    </row>
    <row r="59" spans="1:14" x14ac:dyDescent="0.2">
      <c r="A59" s="40" t="s">
        <v>394</v>
      </c>
      <c r="B59" s="44">
        <v>1.558227850440749</v>
      </c>
      <c r="C59" s="44">
        <v>1.5676808585919315</v>
      </c>
      <c r="D59" s="44">
        <v>1.5626652718392229</v>
      </c>
      <c r="E59" s="44">
        <v>0.45652439577104897</v>
      </c>
      <c r="F59" s="44">
        <v>0.43708546291825379</v>
      </c>
      <c r="G59" s="44">
        <v>0.43280312805024862</v>
      </c>
      <c r="H59" s="44">
        <v>3.5166604044035661</v>
      </c>
      <c r="I59" s="44">
        <v>3.3350975473542119</v>
      </c>
      <c r="J59" s="44">
        <v>3.4648791043533214</v>
      </c>
      <c r="K59" s="44">
        <v>0.27164328353875949</v>
      </c>
      <c r="L59" s="44">
        <v>0.32557573158441661</v>
      </c>
      <c r="M59" s="44">
        <v>0.33345554192544419</v>
      </c>
    </row>
    <row r="60" spans="1:14" x14ac:dyDescent="0.2">
      <c r="A60" s="40" t="s">
        <v>394</v>
      </c>
      <c r="B60" s="44">
        <v>1.5333020237029245</v>
      </c>
      <c r="C60" s="44">
        <v>1.5668845832194558</v>
      </c>
      <c r="D60" s="44">
        <v>1.5637505492768897</v>
      </c>
      <c r="E60" s="44">
        <v>0.45893689696356044</v>
      </c>
      <c r="F60" s="44">
        <v>0.41830324581151823</v>
      </c>
      <c r="G60" s="44">
        <v>0.39404566440696487</v>
      </c>
      <c r="H60" s="44">
        <v>3.6372944041099582</v>
      </c>
      <c r="I60" s="44">
        <v>3.5075047079508681</v>
      </c>
      <c r="J60" s="44">
        <v>3.6091410970363467</v>
      </c>
      <c r="K60" s="44">
        <v>0.359610603771506</v>
      </c>
      <c r="L60" s="44">
        <v>0.35593550132271173</v>
      </c>
      <c r="M60" s="44">
        <v>0.31343545500034897</v>
      </c>
    </row>
    <row r="61" spans="1:14" x14ac:dyDescent="0.2">
      <c r="A61" s="40" t="s">
        <v>394</v>
      </c>
      <c r="B61" s="44">
        <v>0.81211673108708538</v>
      </c>
      <c r="C61" s="44">
        <v>0.5974466176992046</v>
      </c>
      <c r="D61" s="44">
        <v>0.48846381454510879</v>
      </c>
      <c r="E61" s="44">
        <v>0.38290088662591726</v>
      </c>
      <c r="F61" s="44">
        <v>0.36832935268979455</v>
      </c>
      <c r="G61" s="44">
        <v>0.3882779808335951</v>
      </c>
      <c r="H61" s="44">
        <v>3.69317185263465</v>
      </c>
      <c r="I61" s="44">
        <v>3.6627242119667263</v>
      </c>
      <c r="J61" s="44">
        <v>3.7337507593383252</v>
      </c>
      <c r="K61" s="44">
        <v>0.22819005738217712</v>
      </c>
      <c r="L61" s="44">
        <v>0.25831184958946762</v>
      </c>
      <c r="M61" s="44">
        <v>0.2515162335056646</v>
      </c>
    </row>
    <row r="62" spans="1:14" x14ac:dyDescent="0.2">
      <c r="A62" s="40" t="s">
        <v>394</v>
      </c>
      <c r="B62" s="44">
        <v>1.963984558434658</v>
      </c>
      <c r="C62" s="44">
        <v>1.9512926762687479</v>
      </c>
      <c r="D62" s="44">
        <v>1.9650270602130397</v>
      </c>
      <c r="E62" s="44">
        <v>0.61025075912990667</v>
      </c>
      <c r="F62" s="44">
        <v>0.60700109591897566</v>
      </c>
      <c r="G62" s="44">
        <v>0.58892686517081605</v>
      </c>
      <c r="H62" s="44">
        <v>4.727795728198231</v>
      </c>
      <c r="I62" s="44">
        <v>4.6050616620809111</v>
      </c>
      <c r="J62" s="44">
        <v>4.6059570802984782</v>
      </c>
      <c r="K62" s="44">
        <v>0.40684440514152137</v>
      </c>
      <c r="L62" s="44">
        <v>0.45305873179133455</v>
      </c>
      <c r="M62" s="44">
        <v>0.4522002193678088</v>
      </c>
    </row>
    <row r="63" spans="1:14" x14ac:dyDescent="0.2">
      <c r="A63" s="40" t="s">
        <v>394</v>
      </c>
      <c r="B63" s="44">
        <v>1.3415827813724499</v>
      </c>
      <c r="C63" s="44">
        <v>1.6819104936363509</v>
      </c>
      <c r="D63" s="44">
        <v>1.6709324578486073</v>
      </c>
      <c r="E63" s="44">
        <v>0.35804825782753658</v>
      </c>
      <c r="F63" s="44">
        <v>0.30217220205645584</v>
      </c>
      <c r="G63" s="44">
        <v>0.29868686043547277</v>
      </c>
      <c r="H63" s="44">
        <v>4.3106515569190789</v>
      </c>
      <c r="I63" s="44">
        <v>4.1923241586481987</v>
      </c>
      <c r="J63" s="44">
        <v>4.2636530911214932</v>
      </c>
      <c r="K63" s="44">
        <v>7.8676436747192241E-2</v>
      </c>
      <c r="L63" s="44">
        <v>0.1322030141965588</v>
      </c>
      <c r="M63" s="44">
        <v>0.1081525229910783</v>
      </c>
    </row>
    <row r="64" spans="1:14" x14ac:dyDescent="0.2">
      <c r="A64" s="40" t="s">
        <v>385</v>
      </c>
      <c r="B64" s="44">
        <v>1.5171696230194462</v>
      </c>
      <c r="C64" s="44">
        <v>1.4245208058816459</v>
      </c>
      <c r="D64" s="44">
        <v>1.3825552063266768</v>
      </c>
      <c r="E64" s="44">
        <v>0.42251756306905008</v>
      </c>
      <c r="F64" s="44">
        <v>0.3959403159385067</v>
      </c>
      <c r="G64" s="44">
        <v>0.36159654755700343</v>
      </c>
      <c r="H64" s="44">
        <v>3.4046523689358246</v>
      </c>
      <c r="I64" s="44">
        <v>3.3179599664346626</v>
      </c>
      <c r="J64" s="44">
        <v>3.6043315819847708</v>
      </c>
      <c r="K64" s="44">
        <v>0.24492626354111807</v>
      </c>
      <c r="L64" s="44">
        <v>0.2784439595112323</v>
      </c>
      <c r="M64" s="44">
        <v>0.26624786926004318</v>
      </c>
    </row>
    <row r="65" spans="1:13" x14ac:dyDescent="0.2">
      <c r="A65" s="40" t="s">
        <v>385</v>
      </c>
      <c r="B65" s="44">
        <v>1.494903149717542</v>
      </c>
      <c r="C65" s="44">
        <v>1.3379903799756494</v>
      </c>
      <c r="D65" s="44">
        <v>1.3318276952498362</v>
      </c>
      <c r="E65" s="44">
        <v>0.43149709575753525</v>
      </c>
      <c r="F65" s="44">
        <v>0.41481530739390932</v>
      </c>
      <c r="G65" s="44">
        <v>0.34584414017084419</v>
      </c>
      <c r="H65" s="44">
        <v>3.7749846396821334</v>
      </c>
      <c r="I65" s="44">
        <v>3.6264162570687937</v>
      </c>
      <c r="J65" s="44">
        <v>3.6978559545979741</v>
      </c>
      <c r="K65" s="44">
        <v>0.29075591487630836</v>
      </c>
      <c r="L65" s="44">
        <v>0.26224834368550615</v>
      </c>
      <c r="M65" s="44">
        <v>0.26641720633829769</v>
      </c>
    </row>
    <row r="66" spans="1:13" x14ac:dyDescent="0.2">
      <c r="A66" s="40" t="s">
        <v>385</v>
      </c>
      <c r="B66" s="44">
        <v>1.6707584914608362</v>
      </c>
      <c r="C66" s="44">
        <v>1.5812585468117912</v>
      </c>
      <c r="D66" s="44">
        <v>1.5929960609722911</v>
      </c>
      <c r="E66" s="44">
        <v>0.46857932736116154</v>
      </c>
      <c r="F66" s="44">
        <v>0.44482053364354696</v>
      </c>
      <c r="G66" s="44">
        <v>0.43057474796802098</v>
      </c>
      <c r="H66" s="44">
        <v>4.1771787101932185</v>
      </c>
      <c r="I66" s="44">
        <v>3.7959070703063191</v>
      </c>
      <c r="J66" s="44">
        <v>3.9286681554294014</v>
      </c>
      <c r="K66" s="44">
        <v>0.32444330757906759</v>
      </c>
      <c r="L66" s="44">
        <v>0.36542291776051872</v>
      </c>
      <c r="M66" s="44">
        <v>0.34647099689836075</v>
      </c>
    </row>
    <row r="67" spans="1:13" x14ac:dyDescent="0.2">
      <c r="A67" s="40" t="s">
        <v>385</v>
      </c>
      <c r="B67" s="44">
        <v>1.196940930437965</v>
      </c>
      <c r="C67" s="44">
        <v>1.1990140850831563</v>
      </c>
      <c r="D67" s="44">
        <v>1.153076910761486</v>
      </c>
      <c r="E67" s="44">
        <v>0.2896463549391175</v>
      </c>
      <c r="F67" s="44">
        <v>0.28830766118530771</v>
      </c>
      <c r="G67" s="44">
        <v>0.24347493515052812</v>
      </c>
      <c r="H67" s="44">
        <v>2.9066166010265357</v>
      </c>
      <c r="I67" s="44">
        <v>2.7693072253762168</v>
      </c>
      <c r="J67" s="44">
        <v>2.8483360303140159</v>
      </c>
      <c r="K67" s="44">
        <v>0.13917511026887264</v>
      </c>
      <c r="L67" s="44">
        <v>0.17067540594823552</v>
      </c>
      <c r="M67" s="44">
        <v>0.1652233444527908</v>
      </c>
    </row>
    <row r="68" spans="1:13" x14ac:dyDescent="0.2">
      <c r="A68" s="40" t="s">
        <v>385</v>
      </c>
      <c r="B68" s="44">
        <v>1.0525353287236581</v>
      </c>
      <c r="C68" s="44">
        <v>0.99649289385516093</v>
      </c>
      <c r="D68" s="44">
        <v>1.0121373504346518</v>
      </c>
      <c r="E68" s="44">
        <v>0.28060426152899332</v>
      </c>
      <c r="F68" s="44">
        <v>0.29842156560652322</v>
      </c>
      <c r="G68" s="44">
        <v>0.25900937802142093</v>
      </c>
      <c r="H68" s="44">
        <v>2.3817367424926625</v>
      </c>
      <c r="I68" s="44">
        <v>2.1506219721774054</v>
      </c>
      <c r="J68" s="44">
        <v>2.2345707932015313</v>
      </c>
      <c r="K68" s="44">
        <v>0.22685797529285553</v>
      </c>
      <c r="L68" s="44">
        <v>0.21155333848154811</v>
      </c>
      <c r="M68" s="44">
        <v>0.2039967511858741</v>
      </c>
    </row>
    <row r="69" spans="1:13" x14ac:dyDescent="0.2">
      <c r="A69" s="40" t="s">
        <v>385</v>
      </c>
      <c r="B69" s="44">
        <v>1.3628442395042015</v>
      </c>
      <c r="C69" s="44">
        <v>1.3150663098694517</v>
      </c>
      <c r="D69" s="44">
        <v>1.1868258636854279</v>
      </c>
      <c r="E69" s="44">
        <v>0.32110202205709104</v>
      </c>
      <c r="F69" s="44">
        <v>0.28115610451476408</v>
      </c>
      <c r="G69" s="44">
        <v>0.24127860906098436</v>
      </c>
      <c r="H69" s="44">
        <v>3.1580498371714358</v>
      </c>
      <c r="I69" s="44">
        <v>2.7927582192158313</v>
      </c>
      <c r="J69" s="44">
        <v>2.9920855235769501</v>
      </c>
      <c r="K69" s="44">
        <v>0.33499933397242915</v>
      </c>
      <c r="L69" s="44">
        <v>0.29753291708084839</v>
      </c>
      <c r="M69" s="44">
        <v>0.25115344010677487</v>
      </c>
    </row>
    <row r="70" spans="1:13" x14ac:dyDescent="0.2">
      <c r="A70" s="40" t="s">
        <v>385</v>
      </c>
      <c r="B70" s="44">
        <v>1.2497015432236624</v>
      </c>
      <c r="C70" s="44">
        <v>1.21279502548851</v>
      </c>
      <c r="D70" s="44">
        <v>1.2097063016434579</v>
      </c>
      <c r="E70" s="44">
        <v>0.39283060337968517</v>
      </c>
      <c r="F70" s="44">
        <v>0.4295218816234268</v>
      </c>
      <c r="G70" s="44">
        <v>0.35277425926178552</v>
      </c>
      <c r="H70" s="44">
        <v>3.0425105658430396</v>
      </c>
      <c r="I70" s="44">
        <v>2.2886100110532306</v>
      </c>
      <c r="J70" s="44">
        <v>2.2668595550116097</v>
      </c>
      <c r="K70" s="44">
        <v>0.31379661139348108</v>
      </c>
      <c r="L70" s="44">
        <v>0.32372009795619044</v>
      </c>
      <c r="M70" s="44">
        <v>0.27114828913050598</v>
      </c>
    </row>
    <row r="71" spans="1:13" x14ac:dyDescent="0.2">
      <c r="A71" s="40" t="s">
        <v>385</v>
      </c>
      <c r="B71" s="44">
        <v>1.6106557958458723</v>
      </c>
      <c r="C71" s="44">
        <v>1.5391613340171955</v>
      </c>
      <c r="D71" s="44">
        <v>1.4911059917573048</v>
      </c>
      <c r="E71" s="44">
        <v>0.52841517064639409</v>
      </c>
      <c r="F71" s="44">
        <v>0.50649469106379574</v>
      </c>
      <c r="G71" s="44">
        <v>0.45717573585955301</v>
      </c>
      <c r="H71" s="44">
        <v>4.5638633251181577</v>
      </c>
      <c r="I71" s="44">
        <v>3.6870205921578059</v>
      </c>
      <c r="J71" s="44">
        <v>3.8169741605656808</v>
      </c>
      <c r="K71" s="44">
        <v>0.51573963068082262</v>
      </c>
      <c r="L71" s="44">
        <v>0.45871091185110802</v>
      </c>
      <c r="M71" s="44">
        <v>0.4225741910000832</v>
      </c>
    </row>
    <row r="72" spans="1:13" x14ac:dyDescent="0.2">
      <c r="A72" s="40" t="s">
        <v>385</v>
      </c>
      <c r="B72" s="44">
        <v>1.2703738972808323</v>
      </c>
      <c r="C72" s="44">
        <v>1.2838796232756116</v>
      </c>
      <c r="D72" s="44">
        <v>1.3214438215978224</v>
      </c>
      <c r="E72" s="44">
        <v>0.39083919303549713</v>
      </c>
      <c r="F72" s="44">
        <v>0.4000967083950947</v>
      </c>
      <c r="G72" s="44">
        <v>0.34249983498586001</v>
      </c>
      <c r="H72" s="44">
        <v>2.6229015008204395</v>
      </c>
      <c r="I72" s="44">
        <v>2.4230019980256152</v>
      </c>
      <c r="J72" s="44">
        <v>2.5233542087707983</v>
      </c>
      <c r="K72" s="44">
        <v>0.3102411761934401</v>
      </c>
      <c r="L72" s="44">
        <v>0.27660400898928145</v>
      </c>
      <c r="M72" s="44">
        <v>0.2352732944681451</v>
      </c>
    </row>
    <row r="73" spans="1:13" x14ac:dyDescent="0.2">
      <c r="A73" s="40" t="s">
        <v>385</v>
      </c>
      <c r="B73" s="44">
        <v>1.5965068510214102</v>
      </c>
      <c r="C73" s="44">
        <v>1.4740027451540336</v>
      </c>
      <c r="D73" s="44">
        <v>1.2516302633961902</v>
      </c>
      <c r="E73" s="44">
        <v>0.39968667217013404</v>
      </c>
      <c r="F73" s="44">
        <v>0.37048596022223862</v>
      </c>
      <c r="G73" s="44">
        <v>0.33118891775478543</v>
      </c>
      <c r="H73" s="44">
        <v>1.1707360782758294</v>
      </c>
      <c r="I73" s="44">
        <v>0.81912140282832002</v>
      </c>
      <c r="J73" s="44">
        <v>0.6573858366223696</v>
      </c>
      <c r="K73" s="44">
        <v>8.461869147669572E-2</v>
      </c>
      <c r="L73" s="44">
        <v>0.12015766229121651</v>
      </c>
      <c r="M73" s="44">
        <v>9.8807162771154686E-2</v>
      </c>
    </row>
    <row r="74" spans="1:13" x14ac:dyDescent="0.2">
      <c r="A74" s="40" t="s">
        <v>385</v>
      </c>
      <c r="B74" s="44">
        <v>1.3050923018631355</v>
      </c>
      <c r="C74" s="44">
        <v>1.2912912686504514</v>
      </c>
      <c r="D74" s="44">
        <v>1.2745531708337043</v>
      </c>
      <c r="E74" s="44">
        <v>0.36742019343681542</v>
      </c>
      <c r="F74" s="44">
        <v>0.35512075399694204</v>
      </c>
      <c r="G74" s="44">
        <v>0.33883823018154968</v>
      </c>
      <c r="H74" s="44">
        <v>2.8958328114696856</v>
      </c>
      <c r="I74" s="44">
        <v>2.860957851482135</v>
      </c>
      <c r="J74" s="44">
        <v>2.8338574201195867</v>
      </c>
      <c r="K74" s="44">
        <v>0.22009168750068736</v>
      </c>
      <c r="L74" s="44">
        <v>0.22529188179240575</v>
      </c>
      <c r="M74" s="44">
        <v>0.22287310146282877</v>
      </c>
    </row>
    <row r="75" spans="1:13" x14ac:dyDescent="0.2">
      <c r="A75" s="40" t="s">
        <v>385</v>
      </c>
      <c r="B75" s="44">
        <v>1.5390786337599249</v>
      </c>
      <c r="C75" s="44">
        <v>1.5897061859748378</v>
      </c>
      <c r="D75" s="44">
        <v>1.5641970901745039</v>
      </c>
      <c r="E75" s="44">
        <v>0.49460090363355858</v>
      </c>
      <c r="F75" s="44">
        <v>0.48900603329560205</v>
      </c>
      <c r="G75" s="44">
        <v>0.49297161857118998</v>
      </c>
      <c r="H75" s="44">
        <v>2.712331116881419</v>
      </c>
      <c r="I75" s="44">
        <v>2.8992220543727587</v>
      </c>
      <c r="J75" s="44">
        <v>2.9033001329390409</v>
      </c>
      <c r="K75" s="44">
        <v>0.44310025065371322</v>
      </c>
      <c r="L75" s="44">
        <v>0.47452834065207106</v>
      </c>
      <c r="M75" s="44">
        <v>0.46631963367378015</v>
      </c>
    </row>
    <row r="76" spans="1:13" x14ac:dyDescent="0.2">
      <c r="A76" s="40" t="s">
        <v>385</v>
      </c>
      <c r="B76" s="44">
        <v>1.4204494539563932</v>
      </c>
      <c r="C76" s="44">
        <v>1.4729253492019696</v>
      </c>
      <c r="D76" s="44">
        <v>1.4685702320455143</v>
      </c>
      <c r="E76" s="44">
        <v>0.6315996636344573</v>
      </c>
      <c r="F76" s="44">
        <v>0.60109407060250619</v>
      </c>
      <c r="G76" s="44">
        <v>0.59073658274367169</v>
      </c>
      <c r="H76" s="44">
        <v>2.8807986623420758</v>
      </c>
      <c r="I76" s="44">
        <v>2.7095246093405212</v>
      </c>
      <c r="J76" s="44">
        <v>2.9032106196755425</v>
      </c>
      <c r="K76" s="44">
        <v>0.53031043378549658</v>
      </c>
      <c r="L76" s="44">
        <v>0.53153569901681463</v>
      </c>
      <c r="M76" s="44">
        <v>0.52630630705138137</v>
      </c>
    </row>
    <row r="77" spans="1:13" x14ac:dyDescent="0.2">
      <c r="A77" s="40" t="s">
        <v>385</v>
      </c>
      <c r="B77" s="44">
        <v>1.1999587587371037</v>
      </c>
      <c r="C77" s="44">
        <v>1.2041747698539962</v>
      </c>
      <c r="D77" s="44">
        <v>1.2003087410424143</v>
      </c>
      <c r="E77" s="44">
        <v>0.26438314386369483</v>
      </c>
      <c r="F77" s="44">
        <v>0.25806384192757786</v>
      </c>
      <c r="G77" s="44">
        <v>0.23605203347444539</v>
      </c>
      <c r="H77" s="44">
        <v>2.6807858776059885</v>
      </c>
      <c r="I77" s="44">
        <v>2.523523750279121</v>
      </c>
      <c r="J77" s="44">
        <v>2.4573599435163702</v>
      </c>
      <c r="K77" s="44">
        <v>0.19432646188369199</v>
      </c>
      <c r="L77" s="44">
        <v>0.17079660305037439</v>
      </c>
      <c r="M77" s="44">
        <v>0.18385271546750551</v>
      </c>
    </row>
    <row r="78" spans="1:13" x14ac:dyDescent="0.2">
      <c r="A78" s="40" t="s">
        <v>385</v>
      </c>
      <c r="B78" s="44">
        <v>1.1367852162249881</v>
      </c>
      <c r="C78" s="44">
        <v>1.1134942923591185</v>
      </c>
      <c r="D78" s="44">
        <v>1.1436583992717668</v>
      </c>
      <c r="E78" s="44">
        <v>0.29051976246221284</v>
      </c>
      <c r="F78" s="44">
        <v>0.31756326196817131</v>
      </c>
      <c r="G78" s="44">
        <v>0.31019680998636406</v>
      </c>
      <c r="H78" s="44">
        <v>2.6281967199398677</v>
      </c>
      <c r="I78" s="44">
        <v>2.3591970587621018</v>
      </c>
      <c r="J78" s="44">
        <v>2.3537167645172694</v>
      </c>
      <c r="K78" s="44">
        <v>0.25583618187829688</v>
      </c>
      <c r="L78" s="44">
        <v>0.26226696963960194</v>
      </c>
      <c r="M78" s="44">
        <v>0.28011583925764799</v>
      </c>
    </row>
    <row r="79" spans="1:13" x14ac:dyDescent="0.2">
      <c r="A79" s="40" t="s">
        <v>385</v>
      </c>
      <c r="B79" s="44">
        <v>1.2329326127018156</v>
      </c>
      <c r="C79" s="44">
        <v>1.2594704505626397</v>
      </c>
      <c r="D79" s="44">
        <v>1.2584768930763237</v>
      </c>
      <c r="E79" s="44">
        <v>0.39064300870884411</v>
      </c>
      <c r="F79" s="44">
        <v>0.37782966003431379</v>
      </c>
      <c r="G79" s="44">
        <v>0.32911272136052361</v>
      </c>
      <c r="H79" s="44">
        <v>2.9171131086000717</v>
      </c>
      <c r="I79" s="44">
        <v>2.6780543742008773</v>
      </c>
      <c r="J79" s="44">
        <v>2.7326810829886834</v>
      </c>
      <c r="K79" s="44">
        <v>0.24631078568549072</v>
      </c>
      <c r="L79" s="44">
        <v>0.25316675185398002</v>
      </c>
      <c r="M79" s="44">
        <v>0.23347683269120673</v>
      </c>
    </row>
    <row r="80" spans="1:13" x14ac:dyDescent="0.2">
      <c r="A80" s="40" t="s">
        <v>385</v>
      </c>
      <c r="B80" s="44">
        <v>1.2638976183793198</v>
      </c>
      <c r="C80" s="44">
        <v>1.2470629494353771</v>
      </c>
      <c r="D80" s="44">
        <v>1.2345677914974917</v>
      </c>
      <c r="E80" s="44">
        <v>0.33764454000358735</v>
      </c>
      <c r="F80" s="44">
        <v>0.31178425744275523</v>
      </c>
      <c r="G80" s="44">
        <v>0.29425563491616241</v>
      </c>
      <c r="H80" s="44">
        <v>2.7358771506939381</v>
      </c>
      <c r="I80" s="44">
        <v>2.6506027088599584</v>
      </c>
      <c r="J80" s="44">
        <v>2.7148252863545199</v>
      </c>
      <c r="K80" s="44">
        <v>0.2523044178442988</v>
      </c>
      <c r="L80" s="44">
        <v>0.24148225236118692</v>
      </c>
      <c r="M80" s="44">
        <v>0.2511681172809751</v>
      </c>
    </row>
    <row r="81" spans="1:13" x14ac:dyDescent="0.2">
      <c r="A81" s="40" t="s">
        <v>385</v>
      </c>
      <c r="B81" s="44">
        <v>1.1835532177682242</v>
      </c>
      <c r="C81" s="44">
        <v>1.2320643010749355</v>
      </c>
      <c r="D81" s="44">
        <v>1.2680315788667871</v>
      </c>
      <c r="E81" s="44">
        <v>0.34375868244023017</v>
      </c>
      <c r="F81" s="44">
        <v>0.35266686579463769</v>
      </c>
      <c r="G81" s="44">
        <v>0.33660169207627677</v>
      </c>
      <c r="H81" s="44">
        <v>3.1904699573057602</v>
      </c>
      <c r="I81" s="44">
        <v>3.0581952576036349</v>
      </c>
      <c r="J81" s="44">
        <v>3.1039065039195788</v>
      </c>
      <c r="K81" s="44">
        <v>0.29130645990161003</v>
      </c>
      <c r="L81" s="44">
        <v>0.32326183760192173</v>
      </c>
      <c r="M81" s="44">
        <v>0.31239281124983276</v>
      </c>
    </row>
    <row r="82" spans="1:13" x14ac:dyDescent="0.2">
      <c r="A82" s="40" t="s">
        <v>385</v>
      </c>
      <c r="B82" s="44">
        <v>1.3817241086502512</v>
      </c>
      <c r="C82" s="44">
        <v>1.3488131492575959</v>
      </c>
      <c r="D82" s="44">
        <v>1.3615025651649255</v>
      </c>
      <c r="E82" s="44">
        <v>0.38875966788829802</v>
      </c>
      <c r="F82" s="44">
        <v>0.36746750028661795</v>
      </c>
      <c r="G82" s="44">
        <v>0.3694390853250839</v>
      </c>
      <c r="H82" s="44">
        <v>3.5878478438243122</v>
      </c>
      <c r="I82" s="44">
        <v>3.3380599728425819</v>
      </c>
      <c r="J82" s="44">
        <v>3.3470970300741736</v>
      </c>
      <c r="K82" s="44">
        <v>0.21905235072597795</v>
      </c>
      <c r="L82" s="44">
        <v>0.28712199687393941</v>
      </c>
      <c r="M82" s="44">
        <v>0.28015794129877569</v>
      </c>
    </row>
    <row r="83" spans="1:13" x14ac:dyDescent="0.2">
      <c r="A83" s="40" t="s">
        <v>385</v>
      </c>
      <c r="B83" s="44">
        <v>1.7714408618212223</v>
      </c>
      <c r="C83" s="44">
        <v>1.7541149567660173</v>
      </c>
      <c r="D83" s="44">
        <v>1.7160056736573759</v>
      </c>
      <c r="E83" s="44">
        <v>0.60590642184140131</v>
      </c>
      <c r="F83" s="44">
        <v>0.5608868007207497</v>
      </c>
      <c r="G83" s="44">
        <v>0.53277497665421636</v>
      </c>
      <c r="H83" s="44">
        <v>4.5407609025493558</v>
      </c>
      <c r="I83" s="44">
        <v>4.3507872587407093</v>
      </c>
      <c r="J83" s="44">
        <v>4.440088637595351</v>
      </c>
      <c r="K83" s="44">
        <v>0.41884212075421201</v>
      </c>
      <c r="L83" s="44">
        <v>0.41542823432786941</v>
      </c>
      <c r="M83" s="44">
        <v>0.41700983166654654</v>
      </c>
    </row>
    <row r="84" spans="1:13" x14ac:dyDescent="0.2">
      <c r="A84" s="40" t="s">
        <v>385</v>
      </c>
      <c r="B84" s="44">
        <v>1.1849018153200916</v>
      </c>
      <c r="C84" s="44">
        <v>1.1811692529105002</v>
      </c>
      <c r="D84" s="44">
        <v>1.1846908012402124</v>
      </c>
      <c r="E84" s="44"/>
      <c r="F84" s="44"/>
      <c r="G84" s="44"/>
      <c r="H84" s="44">
        <v>3.9189175117752928</v>
      </c>
      <c r="I84" s="44">
        <v>3.6658649477263783</v>
      </c>
      <c r="J84" s="44">
        <v>3.8036373076639709</v>
      </c>
      <c r="K84" s="44"/>
      <c r="L84" s="44"/>
      <c r="M84" s="44"/>
    </row>
    <row r="85" spans="1:13" ht="17" x14ac:dyDescent="0.2">
      <c r="A85" s="31" t="s">
        <v>395</v>
      </c>
      <c r="B85" s="44">
        <v>0.73179943580575113</v>
      </c>
      <c r="C85" s="44">
        <v>0.7004392039228261</v>
      </c>
      <c r="D85" s="44">
        <v>0.65863308789444341</v>
      </c>
      <c r="E85" s="44">
        <v>0.2252150050956499</v>
      </c>
      <c r="F85" s="44">
        <v>0.20812903311768266</v>
      </c>
      <c r="G85" s="44">
        <v>0.23814658847054671</v>
      </c>
      <c r="H85" s="44">
        <v>2.1316616138572542</v>
      </c>
      <c r="I85" s="44">
        <v>2.0408874994268627</v>
      </c>
      <c r="J85" s="44">
        <v>2.0869097405551718</v>
      </c>
      <c r="K85" s="44">
        <v>0.12884333334655146</v>
      </c>
      <c r="L85" s="44">
        <v>0.10264212022469238</v>
      </c>
      <c r="M85" s="44">
        <v>0.12284285433715589</v>
      </c>
    </row>
    <row r="86" spans="1:13" ht="17" x14ac:dyDescent="0.2">
      <c r="A86" s="31" t="s">
        <v>395</v>
      </c>
      <c r="B86" s="44">
        <v>0.63645682432710338</v>
      </c>
      <c r="C86" s="44">
        <v>0.60068870557685028</v>
      </c>
      <c r="D86" s="44">
        <v>0.59398860916904328</v>
      </c>
      <c r="E86" s="44">
        <v>0.17943192313940323</v>
      </c>
      <c r="F86" s="44">
        <v>0.17522430516597265</v>
      </c>
      <c r="G86" s="44">
        <v>0.19404650516037786</v>
      </c>
      <c r="H86" s="44">
        <v>2.2882643450934737</v>
      </c>
      <c r="I86" s="44">
        <v>2.0387301455646636</v>
      </c>
      <c r="J86" s="44">
        <v>1.9771557071589079</v>
      </c>
      <c r="K86" s="44">
        <v>5.9911917665483795E-2</v>
      </c>
      <c r="L86" s="44">
        <v>5.9024234528735661E-2</v>
      </c>
      <c r="M86" s="44">
        <v>4.6301591460085084E-2</v>
      </c>
    </row>
    <row r="87" spans="1:13" ht="17" x14ac:dyDescent="0.2">
      <c r="A87" s="31" t="s">
        <v>395</v>
      </c>
      <c r="B87" s="44">
        <v>0.3632122172523361</v>
      </c>
      <c r="C87" s="44">
        <v>0.35574621792515881</v>
      </c>
      <c r="D87" s="44">
        <v>0.33237674745582424</v>
      </c>
      <c r="E87" s="44">
        <v>5.1863229358240559E-2</v>
      </c>
      <c r="F87" s="44">
        <v>6.7974403432914743E-3</v>
      </c>
      <c r="G87" s="44">
        <v>1.7668669872216273E-2</v>
      </c>
      <c r="H87" s="44">
        <v>1.1613161555340403</v>
      </c>
      <c r="I87" s="44">
        <v>1.0240057559491227</v>
      </c>
      <c r="J87" s="44">
        <v>1.063960914499309</v>
      </c>
      <c r="K87" s="44"/>
      <c r="L87" s="44"/>
      <c r="M87" s="44"/>
    </row>
    <row r="88" spans="1:13" ht="17" x14ac:dyDescent="0.2">
      <c r="A88" s="31" t="s">
        <v>395</v>
      </c>
      <c r="B88" s="44">
        <v>0.49041664966395554</v>
      </c>
      <c r="C88" s="44">
        <v>0.48982100611353574</v>
      </c>
      <c r="D88" s="44">
        <v>0.47143908517381372</v>
      </c>
      <c r="E88" s="44">
        <v>0.13350236557655315</v>
      </c>
      <c r="F88" s="44">
        <v>0.14440231325159281</v>
      </c>
      <c r="G88" s="44">
        <v>0.13507120297523978</v>
      </c>
      <c r="H88" s="44">
        <v>1.8195249309850139</v>
      </c>
      <c r="I88" s="44">
        <v>1.6221566541161343</v>
      </c>
      <c r="J88" s="44">
        <v>1.6129960760141213</v>
      </c>
      <c r="K88" s="44">
        <v>5.0885605027318245E-2</v>
      </c>
      <c r="L88" s="44">
        <v>5.8555277356489216E-2</v>
      </c>
      <c r="M88" s="44">
        <v>2.2207369352798462E-2</v>
      </c>
    </row>
    <row r="89" spans="1:13" ht="17" x14ac:dyDescent="0.2">
      <c r="A89" s="31" t="s">
        <v>395</v>
      </c>
      <c r="B89" s="44">
        <v>0.57398218316829186</v>
      </c>
      <c r="C89" s="44">
        <v>0.54737950363269716</v>
      </c>
      <c r="D89" s="44">
        <v>0.51034448262259757</v>
      </c>
      <c r="E89" s="44">
        <v>0.14418222743334419</v>
      </c>
      <c r="F89" s="44">
        <v>0.13630572909284136</v>
      </c>
      <c r="G89" s="44">
        <v>0.12023466198851504</v>
      </c>
      <c r="H89" s="44">
        <v>1.6698881268176649</v>
      </c>
      <c r="I89" s="44">
        <v>1.5254683291884785</v>
      </c>
      <c r="J89" s="44">
        <v>1.5784765433910877</v>
      </c>
      <c r="K89" s="44">
        <v>5.5624532699138723E-2</v>
      </c>
      <c r="L89" s="44">
        <v>5.1247892888816579E-2</v>
      </c>
      <c r="M89" s="44">
        <v>8.4393346112480311E-2</v>
      </c>
    </row>
    <row r="90" spans="1:13" ht="17" x14ac:dyDescent="0.2">
      <c r="A90" s="31" t="s">
        <v>395</v>
      </c>
      <c r="B90" s="44">
        <v>0.75002888549177293</v>
      </c>
      <c r="C90" s="44">
        <v>0.69836833295410572</v>
      </c>
      <c r="D90" s="44">
        <v>0.68727276894475831</v>
      </c>
      <c r="E90" s="44">
        <v>0.23679356825066813</v>
      </c>
      <c r="F90" s="44">
        <v>0.23722603124320774</v>
      </c>
      <c r="G90" s="44">
        <v>0.24775161386035452</v>
      </c>
      <c r="H90" s="44">
        <v>2.2131233510457653</v>
      </c>
      <c r="I90" s="44">
        <v>1.8730621343073504</v>
      </c>
      <c r="J90" s="44">
        <v>1.9671224671591929</v>
      </c>
      <c r="K90" s="44">
        <v>0.12186575699583183</v>
      </c>
      <c r="L90" s="44">
        <v>0.11388040252783681</v>
      </c>
      <c r="M90" s="44">
        <v>0.11828250158128376</v>
      </c>
    </row>
    <row r="91" spans="1:13" ht="17" x14ac:dyDescent="0.2">
      <c r="A91" s="31" t="s">
        <v>395</v>
      </c>
      <c r="B91" s="44">
        <v>0.69033945662749019</v>
      </c>
      <c r="C91" s="44">
        <v>0.68286496506323979</v>
      </c>
      <c r="D91" s="44">
        <v>0.70392429701829462</v>
      </c>
      <c r="E91" s="44">
        <v>0.21937628688424182</v>
      </c>
      <c r="F91" s="44">
        <v>0.21075684541697734</v>
      </c>
      <c r="G91" s="44">
        <v>0.20640496809273562</v>
      </c>
      <c r="H91" s="44">
        <v>2.3118208188245855</v>
      </c>
      <c r="I91" s="44">
        <v>1.9790329709621632</v>
      </c>
      <c r="J91" s="44">
        <v>2.0068366377307645</v>
      </c>
      <c r="K91" s="44">
        <v>0.11236950537625769</v>
      </c>
      <c r="L91" s="44">
        <v>9.0700819210320804E-2</v>
      </c>
      <c r="M91" s="44">
        <v>0.12330612006148679</v>
      </c>
    </row>
    <row r="92" spans="1:13" ht="17" x14ac:dyDescent="0.2">
      <c r="A92" s="31" t="s">
        <v>395</v>
      </c>
      <c r="B92" s="44">
        <v>0.74281168688240329</v>
      </c>
      <c r="C92" s="44">
        <v>0.71388670854815217</v>
      </c>
      <c r="D92" s="44">
        <v>0.74665393119368284</v>
      </c>
      <c r="E92" s="44">
        <v>0.16951659034616529</v>
      </c>
      <c r="F92" s="44">
        <v>0.22007768637766092</v>
      </c>
      <c r="G92" s="44">
        <v>0.22149800079725498</v>
      </c>
      <c r="H92" s="44">
        <v>2.5781561528028969</v>
      </c>
      <c r="I92" s="44">
        <v>2.4794526505493693</v>
      </c>
      <c r="J92" s="44">
        <v>2.5798762611858512</v>
      </c>
      <c r="K92" s="44">
        <v>8.6805276913452911E-2</v>
      </c>
      <c r="L92" s="44">
        <v>8.8152971503968974E-2</v>
      </c>
      <c r="M92" s="44">
        <v>7.9109833365128376E-2</v>
      </c>
    </row>
    <row r="93" spans="1:13" x14ac:dyDescent="0.2">
      <c r="A93" s="40" t="s">
        <v>396</v>
      </c>
      <c r="B93" s="44">
        <v>1.3665273438942362</v>
      </c>
      <c r="C93" s="44">
        <v>1.3473686343407951</v>
      </c>
      <c r="D93" s="44">
        <v>1.3368070306038633</v>
      </c>
      <c r="E93" s="44">
        <v>0.31345947482184783</v>
      </c>
      <c r="F93" s="44">
        <v>0.31782229676560908</v>
      </c>
      <c r="G93" s="44">
        <v>0.29445266905760048</v>
      </c>
      <c r="H93" s="44">
        <v>2.8873567028238707</v>
      </c>
      <c r="I93" s="44">
        <v>3.1272740633167184</v>
      </c>
      <c r="J93" s="44">
        <v>2.9907795329992606</v>
      </c>
      <c r="K93" s="44">
        <v>0.14459716069369585</v>
      </c>
      <c r="L93" s="44">
        <v>0.15727162694099739</v>
      </c>
      <c r="M93" s="44">
        <v>0.16834286289839484</v>
      </c>
    </row>
    <row r="94" spans="1:13" x14ac:dyDescent="0.2">
      <c r="A94" s="40" t="s">
        <v>396</v>
      </c>
      <c r="B94" s="44">
        <v>1.2219320418028443</v>
      </c>
      <c r="C94" s="44">
        <v>1.202242866487943</v>
      </c>
      <c r="D94" s="44">
        <v>1.1797526608421269</v>
      </c>
      <c r="E94" s="44">
        <v>0.21715329548933993</v>
      </c>
      <c r="F94" s="44">
        <v>0.20800888874221393</v>
      </c>
      <c r="G94" s="44">
        <v>0.19819476456049653</v>
      </c>
      <c r="H94" s="44">
        <v>2.6813685426284373</v>
      </c>
      <c r="I94" s="44">
        <v>2.8218662926803404</v>
      </c>
      <c r="J94" s="44">
        <v>2.9021436952424904</v>
      </c>
      <c r="K94" s="44"/>
      <c r="L94" s="44">
        <v>5.7713999756758311E-2</v>
      </c>
      <c r="M94" s="44">
        <v>4.9496653407650318E-2</v>
      </c>
    </row>
    <row r="95" spans="1:13" x14ac:dyDescent="0.2">
      <c r="A95" s="40" t="s">
        <v>396</v>
      </c>
      <c r="B95" s="44">
        <v>1.0708006476761875</v>
      </c>
      <c r="C95" s="44">
        <v>1.0369865653290937</v>
      </c>
      <c r="D95" s="44">
        <v>1.0337595173259206</v>
      </c>
      <c r="E95" s="44">
        <v>0.17048493329463776</v>
      </c>
      <c r="F95" s="44">
        <v>0.1319485083660169</v>
      </c>
      <c r="G95" s="44">
        <v>0.12692222870392078</v>
      </c>
      <c r="H95" s="44">
        <v>2.5725097603737699</v>
      </c>
      <c r="I95" s="44">
        <v>2.3375886910647532</v>
      </c>
      <c r="J95" s="44">
        <v>2.4826696016294529</v>
      </c>
      <c r="K95" s="44"/>
      <c r="L95" s="44">
        <v>2.4995587929033902E-2</v>
      </c>
      <c r="M95" s="44">
        <v>2.4744698147171486E-2</v>
      </c>
    </row>
    <row r="96" spans="1:13" x14ac:dyDescent="0.2">
      <c r="A96" s="40" t="s">
        <v>396</v>
      </c>
      <c r="B96" s="44">
        <v>0.94102963643990012</v>
      </c>
      <c r="C96" s="44">
        <v>0.93965152444290123</v>
      </c>
      <c r="D96" s="44">
        <v>0.94382071769895282</v>
      </c>
      <c r="E96" s="44">
        <v>0.24052575895225256</v>
      </c>
      <c r="F96" s="44">
        <v>0.18006363231606629</v>
      </c>
      <c r="G96" s="44">
        <v>0.13933087983288384</v>
      </c>
      <c r="H96" s="44">
        <v>1.873617701465889</v>
      </c>
      <c r="I96" s="44">
        <v>1.9489196226755825</v>
      </c>
      <c r="J96" s="44">
        <v>2.0882937196590166</v>
      </c>
      <c r="K96" s="44">
        <v>0.15848178178300701</v>
      </c>
      <c r="L96" s="44">
        <v>0.12705605760443639</v>
      </c>
      <c r="M96" s="44">
        <v>0.11515765104411158</v>
      </c>
    </row>
    <row r="97" spans="1:13" x14ac:dyDescent="0.2">
      <c r="A97" s="40" t="s">
        <v>396</v>
      </c>
      <c r="B97" s="44">
        <v>0.68091678813154455</v>
      </c>
      <c r="C97" s="44">
        <v>0.73506810341875317</v>
      </c>
      <c r="D97" s="44">
        <v>0.75176882470453965</v>
      </c>
      <c r="E97" s="44">
        <v>9.3013919218055865E-2</v>
      </c>
      <c r="F97" s="44">
        <v>0.10271211518145375</v>
      </c>
      <c r="G97" s="44">
        <v>4.915831228494745E-2</v>
      </c>
      <c r="H97" s="44">
        <v>1.5714255403060837</v>
      </c>
      <c r="I97" s="44">
        <v>1.7245294361469439</v>
      </c>
      <c r="J97" s="44">
        <v>1.6483550354958738</v>
      </c>
      <c r="K97" s="44"/>
      <c r="L97" s="44"/>
      <c r="M97" s="44"/>
    </row>
    <row r="98" spans="1:13" x14ac:dyDescent="0.2">
      <c r="A98" s="40" t="s">
        <v>396</v>
      </c>
      <c r="B98" s="44">
        <v>1.0340732537283057</v>
      </c>
      <c r="C98" s="44">
        <v>1.0010230346168245</v>
      </c>
      <c r="D98" s="44">
        <v>1.0208969132471204</v>
      </c>
      <c r="E98" s="44">
        <v>0.13885228764663676</v>
      </c>
      <c r="F98" s="44">
        <v>0.15672200121873087</v>
      </c>
      <c r="G98" s="44">
        <v>0.10577633173126638</v>
      </c>
      <c r="H98" s="44">
        <v>2.353759119311547</v>
      </c>
      <c r="I98" s="44">
        <v>2.3190192047385074</v>
      </c>
      <c r="J98" s="44">
        <v>2.4539953718394267</v>
      </c>
      <c r="K98" s="44"/>
      <c r="L98" s="44">
        <v>2.3134826816483055E-2</v>
      </c>
      <c r="M98" s="44">
        <v>2.1206438276243657E-2</v>
      </c>
    </row>
    <row r="99" spans="1:13" x14ac:dyDescent="0.2">
      <c r="A99" s="40" t="s">
        <v>396</v>
      </c>
      <c r="B99" s="44">
        <v>1.0460041355664143</v>
      </c>
      <c r="C99" s="44">
        <v>1.0260926664613947</v>
      </c>
      <c r="D99" s="44">
        <v>1.0290819657470378</v>
      </c>
      <c r="E99" s="44">
        <v>0.10615855332903738</v>
      </c>
      <c r="F99" s="44">
        <v>0.10914055184781382</v>
      </c>
      <c r="G99" s="44">
        <v>8.0744859259861634E-2</v>
      </c>
      <c r="H99" s="44">
        <v>2.3036907146160219</v>
      </c>
      <c r="I99" s="44">
        <v>2.4819920261514055</v>
      </c>
      <c r="J99" s="44">
        <v>2.6899035125097361</v>
      </c>
      <c r="K99" s="44"/>
      <c r="L99" s="44"/>
      <c r="M99" s="44"/>
    </row>
    <row r="100" spans="1:13" x14ac:dyDescent="0.2">
      <c r="A100" s="40" t="s">
        <v>396</v>
      </c>
      <c r="B100" s="44">
        <v>1.087610440334037</v>
      </c>
      <c r="C100" s="44">
        <v>1.0369016478352013</v>
      </c>
      <c r="D100" s="44">
        <v>1.1048244056820793</v>
      </c>
      <c r="E100" s="44">
        <v>0.19818452798202865</v>
      </c>
      <c r="F100" s="44">
        <v>0.18076597559607355</v>
      </c>
      <c r="G100" s="44">
        <v>0.17859099017959601</v>
      </c>
      <c r="H100" s="44">
        <v>2.5552953984517934</v>
      </c>
      <c r="I100" s="44">
        <v>2.6033372345791936</v>
      </c>
      <c r="J100" s="44">
        <v>2.7457743239223542</v>
      </c>
      <c r="K100" s="44">
        <v>2.0350224100462479E-2</v>
      </c>
      <c r="L100" s="44">
        <v>8.7765849486103151E-2</v>
      </c>
      <c r="M100" s="44">
        <v>7.1861113590494505E-2</v>
      </c>
    </row>
    <row r="101" spans="1:13" x14ac:dyDescent="0.2">
      <c r="A101" s="40" t="s">
        <v>396</v>
      </c>
      <c r="B101" s="44">
        <v>1.4684257941670731</v>
      </c>
      <c r="C101" s="44">
        <v>1.4352040006939759</v>
      </c>
      <c r="D101" s="44">
        <v>1.4318424545405144</v>
      </c>
      <c r="E101" s="44">
        <v>0.30527999306262116</v>
      </c>
      <c r="F101" s="44">
        <v>0.2866133372256312</v>
      </c>
      <c r="G101" s="44">
        <v>0.28141488731141789</v>
      </c>
      <c r="H101" s="44">
        <v>3.1292893917998081</v>
      </c>
      <c r="I101" s="44">
        <v>3.0967629910482559</v>
      </c>
      <c r="J101" s="44">
        <v>3.2338623957309678</v>
      </c>
      <c r="K101" s="44">
        <v>9.4451424112304394E-2</v>
      </c>
      <c r="L101" s="44">
        <v>0.16113585393444205</v>
      </c>
      <c r="M101" s="44">
        <v>0.1715210613832186</v>
      </c>
    </row>
    <row r="102" spans="1:13" x14ac:dyDescent="0.2">
      <c r="A102" s="40" t="s">
        <v>396</v>
      </c>
      <c r="B102" s="44">
        <v>1.4738344987674197</v>
      </c>
      <c r="C102" s="44">
        <v>1.4700015617069773</v>
      </c>
      <c r="D102" s="44">
        <v>1.4305234469551744</v>
      </c>
      <c r="E102" s="44">
        <v>0.33727511011184741</v>
      </c>
      <c r="F102" s="44">
        <v>0.304802440753771</v>
      </c>
      <c r="G102" s="44">
        <v>0.29573230492510799</v>
      </c>
      <c r="H102" s="44">
        <v>3.4294512196010936</v>
      </c>
      <c r="I102" s="44">
        <v>3.4283898379388842</v>
      </c>
      <c r="J102" s="44">
        <v>3.5196382505483914</v>
      </c>
      <c r="K102" s="44">
        <v>0.12791014711413726</v>
      </c>
      <c r="L102" s="44">
        <v>0.16721510248601346</v>
      </c>
      <c r="M102" s="44">
        <v>0.17326531626546701</v>
      </c>
    </row>
    <row r="103" spans="1:13" x14ac:dyDescent="0.2">
      <c r="A103" s="40" t="s">
        <v>396</v>
      </c>
      <c r="B103" s="44">
        <v>0.46993473783840572</v>
      </c>
      <c r="C103" s="44">
        <v>0.29600248849141086</v>
      </c>
      <c r="D103" s="44">
        <v>0.26150496908393911</v>
      </c>
      <c r="E103" s="44"/>
      <c r="F103" s="44"/>
      <c r="G103" s="44"/>
      <c r="H103" s="44">
        <v>2.2431626877275752</v>
      </c>
      <c r="I103" s="44">
        <v>1.9297356875889735</v>
      </c>
      <c r="J103" s="44">
        <v>2.2327984282726918</v>
      </c>
      <c r="K103" s="44"/>
      <c r="L103" s="44"/>
      <c r="M103" s="44"/>
    </row>
    <row r="104" spans="1:13" x14ac:dyDescent="0.2">
      <c r="A104" s="40" t="s">
        <v>396</v>
      </c>
      <c r="B104" s="44">
        <v>1.0595623731090611</v>
      </c>
      <c r="C104" s="44">
        <v>0.96219620370697334</v>
      </c>
      <c r="D104" s="44">
        <v>0.94081997118788929</v>
      </c>
      <c r="E104" s="44"/>
      <c r="F104" s="44"/>
      <c r="G104" s="44"/>
      <c r="H104" s="44">
        <v>3.7532264050348174</v>
      </c>
      <c r="I104" s="44">
        <v>3.7647381643934037</v>
      </c>
      <c r="J104" s="44">
        <v>3.7615862321728613</v>
      </c>
      <c r="K104" s="44"/>
      <c r="L104" s="44"/>
      <c r="M104" s="44"/>
    </row>
    <row r="105" spans="1:13" x14ac:dyDescent="0.2">
      <c r="A105" s="40" t="s">
        <v>396</v>
      </c>
      <c r="B105" s="44">
        <v>1.5347629274293959</v>
      </c>
      <c r="C105" s="44">
        <v>1.3680534164175848</v>
      </c>
      <c r="D105" s="44">
        <v>1.3536611344747871</v>
      </c>
      <c r="E105" s="44">
        <v>0.3531131671569645</v>
      </c>
      <c r="F105" s="44">
        <v>0.35674630629151743</v>
      </c>
      <c r="G105" s="44">
        <v>0.26310928113322596</v>
      </c>
      <c r="H105" s="44">
        <v>2.7204244180451029</v>
      </c>
      <c r="I105" s="44">
        <v>2.7110115953256471</v>
      </c>
      <c r="J105" s="44">
        <v>2.8562936915099328</v>
      </c>
      <c r="K105" s="44">
        <v>8.0763488098517536E-2</v>
      </c>
      <c r="L105" s="44">
        <v>0.127065247782091</v>
      </c>
      <c r="M105" s="44">
        <v>0.15709447171630014</v>
      </c>
    </row>
    <row r="106" spans="1:13" x14ac:dyDescent="0.2">
      <c r="A106" s="40" t="s">
        <v>396</v>
      </c>
      <c r="B106" s="44">
        <v>0.71916121532690991</v>
      </c>
      <c r="C106" s="44">
        <v>0.6781419307694061</v>
      </c>
      <c r="D106" s="44">
        <v>0.63937661627423381</v>
      </c>
      <c r="E106" s="44"/>
      <c r="F106" s="44"/>
      <c r="G106" s="44"/>
      <c r="H106" s="44">
        <v>2.9035770069869722</v>
      </c>
      <c r="I106" s="44">
        <v>3.1161556589198431</v>
      </c>
      <c r="J106" s="44">
        <v>3.1034089809368468</v>
      </c>
      <c r="K106" s="44"/>
      <c r="L106" s="44"/>
      <c r="M106" s="44"/>
    </row>
    <row r="107" spans="1:13" x14ac:dyDescent="0.2">
      <c r="A107" s="40" t="s">
        <v>396</v>
      </c>
      <c r="B107" s="44">
        <v>1.1637790186498975</v>
      </c>
      <c r="C107" s="44">
        <v>1.0825600125667003</v>
      </c>
      <c r="D107" s="44">
        <v>1.027332271296814</v>
      </c>
      <c r="E107" s="44">
        <v>0.25456347226791864</v>
      </c>
      <c r="F107" s="44">
        <v>0.20811891235327321</v>
      </c>
      <c r="G107" s="44">
        <v>0.1776148600588536</v>
      </c>
      <c r="H107" s="44">
        <v>1.595172268677856</v>
      </c>
      <c r="I107" s="44">
        <v>1.7585201039721741</v>
      </c>
      <c r="J107" s="44">
        <v>1.9068669291688634</v>
      </c>
      <c r="K107" s="44">
        <v>7.6069162563544526E-2</v>
      </c>
      <c r="L107" s="44">
        <v>0.10945097500420035</v>
      </c>
      <c r="M107" s="44">
        <v>0.11829418096425298</v>
      </c>
    </row>
    <row r="108" spans="1:13" x14ac:dyDescent="0.2">
      <c r="A108" s="40" t="s">
        <v>396</v>
      </c>
      <c r="B108" s="44">
        <v>1.4940613375412053</v>
      </c>
      <c r="C108" s="44">
        <v>1.4444551004220871</v>
      </c>
      <c r="D108" s="44">
        <v>1.4381387514202999</v>
      </c>
      <c r="E108" s="44">
        <v>0.38876509260790543</v>
      </c>
      <c r="F108" s="44">
        <v>0.3477373128322036</v>
      </c>
      <c r="G108" s="44">
        <v>0.31038456858894403</v>
      </c>
      <c r="H108" s="44">
        <v>2.1479903705797465</v>
      </c>
      <c r="I108" s="44">
        <v>2.0922032405540274</v>
      </c>
      <c r="J108" s="44">
        <v>2.5844801200235477</v>
      </c>
      <c r="K108" s="44">
        <v>0.17008687469344846</v>
      </c>
      <c r="L108" s="44">
        <v>0.16668620846244531</v>
      </c>
      <c r="M108" s="44">
        <v>0.17309521538833963</v>
      </c>
    </row>
    <row r="109" spans="1:13" x14ac:dyDescent="0.2">
      <c r="A109" s="40" t="s">
        <v>396</v>
      </c>
      <c r="B109" s="44">
        <v>0.33069037418434238</v>
      </c>
      <c r="C109" s="44">
        <v>0.25226003370296779</v>
      </c>
      <c r="D109" s="44">
        <v>0.24209716533486894</v>
      </c>
      <c r="E109" s="44"/>
      <c r="F109" s="44"/>
      <c r="G109" s="44"/>
      <c r="H109" s="44">
        <v>1.1375966365134393</v>
      </c>
      <c r="I109" s="44">
        <v>1.2688368114208506</v>
      </c>
      <c r="J109" s="44">
        <v>1.3597506048645089</v>
      </c>
      <c r="K109" s="44"/>
      <c r="L109" s="44"/>
      <c r="M109" s="44"/>
    </row>
    <row r="110" spans="1:13" x14ac:dyDescent="0.2">
      <c r="A110" s="40" t="s">
        <v>396</v>
      </c>
      <c r="B110" s="44">
        <v>1.0970898608448689</v>
      </c>
      <c r="C110" s="44">
        <v>1.1184261275805985</v>
      </c>
      <c r="D110" s="44">
        <v>1.1162694855697595</v>
      </c>
      <c r="E110" s="44">
        <v>0.32360870937948999</v>
      </c>
      <c r="F110" s="44">
        <v>0.26511080657596175</v>
      </c>
      <c r="G110" s="44">
        <v>0.23901614496873208</v>
      </c>
      <c r="H110" s="44">
        <v>2.5833890862026943</v>
      </c>
      <c r="I110" s="44">
        <v>2.2248025716592297</v>
      </c>
      <c r="J110" s="44">
        <v>2.7511642271324339</v>
      </c>
      <c r="K110" s="44">
        <v>0.1206569050828727</v>
      </c>
      <c r="L110" s="44">
        <v>0.14624618132078479</v>
      </c>
      <c r="M110" s="44">
        <v>0.18187268616034744</v>
      </c>
    </row>
    <row r="112" spans="1:13" x14ac:dyDescent="0.2">
      <c r="B112" s="54" t="s">
        <v>344</v>
      </c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</row>
  </sheetData>
  <mergeCells count="1">
    <mergeCell ref="B112:M112"/>
  </mergeCells>
  <conditionalFormatting sqref="N3:N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AEEDA-A6DD-A14E-9EBD-4F16C8B2E038}">
  <dimension ref="A1:L22"/>
  <sheetViews>
    <sheetView zoomScale="119" zoomScaleNormal="70" workbookViewId="0">
      <selection activeCell="K2" sqref="K2"/>
    </sheetView>
  </sheetViews>
  <sheetFormatPr baseColWidth="10" defaultRowHeight="16" x14ac:dyDescent="0.2"/>
  <cols>
    <col min="1" max="3" width="12.1640625" bestFit="1" customWidth="1"/>
    <col min="4" max="4" width="15.6640625" bestFit="1" customWidth="1"/>
    <col min="5" max="6" width="15.5" bestFit="1" customWidth="1"/>
    <col min="7" max="7" width="14.1640625" bestFit="1" customWidth="1"/>
    <col min="8" max="8" width="24.1640625" bestFit="1" customWidth="1"/>
    <col min="9" max="10" width="24" bestFit="1" customWidth="1"/>
    <col min="11" max="11" width="22.6640625" bestFit="1" customWidth="1"/>
    <col min="12" max="12" width="12.1640625" bestFit="1" customWidth="1"/>
  </cols>
  <sheetData>
    <row r="1" spans="1:12" x14ac:dyDescent="0.2">
      <c r="A1" t="s">
        <v>121</v>
      </c>
    </row>
    <row r="2" spans="1:12" x14ac:dyDescent="0.2">
      <c r="A2" t="s">
        <v>5</v>
      </c>
      <c r="B2" t="s">
        <v>9</v>
      </c>
      <c r="C2" t="s">
        <v>384</v>
      </c>
      <c r="D2" t="s">
        <v>388</v>
      </c>
      <c r="E2" t="s">
        <v>389</v>
      </c>
      <c r="F2" t="s">
        <v>390</v>
      </c>
      <c r="G2" t="s">
        <v>391</v>
      </c>
      <c r="H2" t="s">
        <v>392</v>
      </c>
      <c r="I2" t="s">
        <v>393</v>
      </c>
      <c r="J2" t="s">
        <v>387</v>
      </c>
      <c r="K2" t="s">
        <v>386</v>
      </c>
    </row>
    <row r="3" spans="1:12" x14ac:dyDescent="0.2">
      <c r="A3" s="44">
        <v>-0.12341325079428322</v>
      </c>
      <c r="B3" s="44">
        <v>-8.3371006588389474E-2</v>
      </c>
      <c r="C3" s="44">
        <v>1.8700136650034525</v>
      </c>
      <c r="D3" s="44">
        <v>-0.31011609848712074</v>
      </c>
      <c r="E3" s="44">
        <v>-0.35642997705608259</v>
      </c>
      <c r="F3" s="44">
        <v>-0.66036481864400909</v>
      </c>
      <c r="G3" s="44">
        <v>-0.41890549383796205</v>
      </c>
      <c r="H3" s="44">
        <v>0.42825262185137003</v>
      </c>
      <c r="I3" s="44">
        <v>0.47818486990711317</v>
      </c>
      <c r="J3" s="44">
        <v>-0.13764503922926896</v>
      </c>
      <c r="K3" s="44">
        <v>0.30209558493970312</v>
      </c>
    </row>
    <row r="4" spans="1:12" x14ac:dyDescent="0.2">
      <c r="A4" s="44">
        <v>-9.4708271966617796E-2</v>
      </c>
      <c r="B4" s="44">
        <v>-0.19626114400973083</v>
      </c>
      <c r="C4" s="44">
        <v>1.8056083703322523</v>
      </c>
      <c r="D4" s="44">
        <v>-0.43820291328810801</v>
      </c>
      <c r="E4" s="44">
        <v>-0.37283280156085952</v>
      </c>
      <c r="F4" s="44">
        <v>-0.62442331650861538</v>
      </c>
      <c r="G4" s="44">
        <v>-0.51298058439287597</v>
      </c>
      <c r="H4" s="44">
        <v>0.49362280546722981</v>
      </c>
      <c r="I4" s="44">
        <v>0.55223876647046866</v>
      </c>
      <c r="J4" s="44">
        <v>-0.1687623123071964</v>
      </c>
      <c r="K4" s="44">
        <v>0.42873513821231168</v>
      </c>
    </row>
    <row r="5" spans="1:12" x14ac:dyDescent="0.2">
      <c r="A5" s="44">
        <v>0.14578616389476906</v>
      </c>
      <c r="B5" s="44">
        <v>0.2179104263460272</v>
      </c>
      <c r="C5" s="44">
        <v>1.9452735649147157</v>
      </c>
      <c r="D5" s="44">
        <v>-0.24136887545356156</v>
      </c>
      <c r="E5" s="44">
        <v>-0.32169455015720827</v>
      </c>
      <c r="F5" s="44">
        <v>-0.53686111849724039</v>
      </c>
      <c r="G5" s="44">
        <v>-0.42083519983867079</v>
      </c>
      <c r="H5" s="44">
        <v>0.57274240493435702</v>
      </c>
      <c r="I5" s="44">
        <v>0.53776571985501209</v>
      </c>
      <c r="J5" s="44">
        <v>5.918885482805436E-2</v>
      </c>
      <c r="K5" s="44">
        <v>0.56647069868267752</v>
      </c>
    </row>
    <row r="6" spans="1:12" x14ac:dyDescent="0.2">
      <c r="A6" s="44">
        <v>7.8727604347282654E-2</v>
      </c>
      <c r="B6" s="44">
        <v>-0.1354741469367009</v>
      </c>
      <c r="C6" s="44">
        <v>1.6683551824456049</v>
      </c>
      <c r="D6" s="44">
        <v>-0.22472486465692543</v>
      </c>
      <c r="E6" s="44">
        <v>-0.43844417146857884</v>
      </c>
      <c r="F6" s="44">
        <v>-0.61187997589386767</v>
      </c>
      <c r="G6" s="44">
        <v>-0.45918892433571501</v>
      </c>
      <c r="H6" s="44">
        <v>0.62629280681104715</v>
      </c>
      <c r="I6" s="44">
        <v>0.3300769330031792</v>
      </c>
      <c r="J6" s="44">
        <v>-0.22038293629456618</v>
      </c>
      <c r="K6" s="44">
        <v>0.26953119411062021</v>
      </c>
    </row>
    <row r="7" spans="1:12" x14ac:dyDescent="0.2">
      <c r="A7" s="44">
        <v>7.7521457222151646E-2</v>
      </c>
      <c r="B7" s="44">
        <v>-1.82420811530003E-2</v>
      </c>
      <c r="C7" s="44">
        <v>1.1396049549596565</v>
      </c>
      <c r="D7" s="44">
        <v>-0.4109452678774328</v>
      </c>
      <c r="E7" s="44">
        <v>-0.33520277971661627</v>
      </c>
      <c r="F7" s="44">
        <v>-0.73490123156830622</v>
      </c>
      <c r="G7" s="44">
        <v>-0.45146988466704507</v>
      </c>
      <c r="H7" s="44">
        <v>0.49145176939743873</v>
      </c>
      <c r="I7" s="44">
        <v>0.36529473248577204</v>
      </c>
      <c r="J7" s="44">
        <v>-0.37114428185200998</v>
      </c>
      <c r="K7" s="44">
        <v>0.32018692915332969</v>
      </c>
    </row>
    <row r="8" spans="1:12" x14ac:dyDescent="0.2">
      <c r="A8" s="44">
        <v>-0.11714154454260362</v>
      </c>
      <c r="B8" s="44">
        <v>-2.5237418168869263E-2</v>
      </c>
      <c r="C8" s="44">
        <v>1.2175184073016521</v>
      </c>
      <c r="D8" s="44">
        <v>-0.35401775469443209</v>
      </c>
      <c r="E8" s="44">
        <v>-0.30915120954246056</v>
      </c>
      <c r="F8" s="44">
        <v>-0.60030152422378014</v>
      </c>
      <c r="G8" s="44">
        <v>-0.43747928252391866</v>
      </c>
      <c r="H8" s="44">
        <v>0.44296692664729731</v>
      </c>
      <c r="I8" s="44">
        <v>0.25891755949658113</v>
      </c>
      <c r="J8" s="44">
        <v>-0.2577717718469501</v>
      </c>
      <c r="K8" s="44">
        <v>0.21815168452649814</v>
      </c>
    </row>
    <row r="9" spans="1:12" x14ac:dyDescent="0.2">
      <c r="A9" s="44">
        <v>-0.20325640913698828</v>
      </c>
      <c r="B9" s="44">
        <v>0.37060154979279147</v>
      </c>
      <c r="C9" s="44">
        <v>1.2076285472290262</v>
      </c>
      <c r="D9" s="44">
        <v>-0.45943011062757433</v>
      </c>
      <c r="E9" s="44">
        <v>-0.32217699462953842</v>
      </c>
      <c r="F9" s="44">
        <v>-0.59981907975144999</v>
      </c>
      <c r="G9" s="44">
        <v>-0.38224028904976737</v>
      </c>
      <c r="H9" s="44">
        <v>0.92106141909053663</v>
      </c>
      <c r="I9" s="44">
        <v>0.59831145874757108</v>
      </c>
      <c r="J9" s="44">
        <v>-9.9773831093166399E-2</v>
      </c>
      <c r="K9" s="44">
        <v>0.53728334727129345</v>
      </c>
    </row>
    <row r="10" spans="1:12" x14ac:dyDescent="0.2">
      <c r="A10" s="44">
        <v>-0.11111109647139472</v>
      </c>
      <c r="B10" s="44">
        <v>0.21766916816555648</v>
      </c>
      <c r="C10" s="44">
        <v>1.5776570594197787</v>
      </c>
      <c r="D10" s="44">
        <v>-7.4928408044141803E-2</v>
      </c>
      <c r="E10" s="44">
        <v>-0.11111109647139472</v>
      </c>
      <c r="F10" s="44">
        <v>-0.32097091939301892</v>
      </c>
      <c r="G10" s="44">
        <v>-0.25294739901226071</v>
      </c>
      <c r="H10" s="44">
        <v>1.2739636197895461</v>
      </c>
      <c r="I10" s="44">
        <v>0.46395293769490431</v>
      </c>
      <c r="J10" s="44">
        <v>-4.4293651327156014E-2</v>
      </c>
      <c r="K10" s="44">
        <v>0.62219213662915873</v>
      </c>
    </row>
    <row r="13" spans="1:12" x14ac:dyDescent="0.2">
      <c r="A13" s="44"/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</row>
    <row r="14" spans="1:12" x14ac:dyDescent="0.2">
      <c r="A14" s="44"/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</row>
    <row r="15" spans="1:12" x14ac:dyDescent="0.2">
      <c r="A15" s="44"/>
      <c r="B15" s="44"/>
      <c r="C15" s="44"/>
      <c r="D15" s="44"/>
      <c r="E15" s="44"/>
      <c r="F15" s="44"/>
      <c r="G15" s="44"/>
      <c r="H15" s="44"/>
      <c r="I15" s="44"/>
      <c r="J15" s="44"/>
      <c r="K15" s="44"/>
      <c r="L15" s="44"/>
    </row>
    <row r="16" spans="1:12" x14ac:dyDescent="0.2">
      <c r="A16" s="44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</row>
    <row r="17" spans="1:12" x14ac:dyDescent="0.2">
      <c r="A17" s="44"/>
      <c r="B17" s="44"/>
      <c r="C17" s="44"/>
      <c r="D17" s="44"/>
      <c r="E17" s="44"/>
      <c r="F17" s="44"/>
      <c r="G17" s="44"/>
      <c r="H17" s="44"/>
      <c r="I17" s="44"/>
      <c r="J17" s="44"/>
      <c r="K17" s="44"/>
      <c r="L17" s="44"/>
    </row>
    <row r="18" spans="1:12" x14ac:dyDescent="0.2">
      <c r="A18" s="44"/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</row>
    <row r="19" spans="1:12" x14ac:dyDescent="0.2">
      <c r="A19" s="44"/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</row>
    <row r="20" spans="1:12" x14ac:dyDescent="0.2">
      <c r="A20" s="44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</row>
    <row r="21" spans="1:12" x14ac:dyDescent="0.2">
      <c r="A21" s="44"/>
    </row>
    <row r="22" spans="1:12" x14ac:dyDescent="0.2">
      <c r="A22" s="4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602DC-E441-F743-A959-23D053E5DD70}">
  <dimension ref="A1:H21"/>
  <sheetViews>
    <sheetView workbookViewId="0">
      <selection activeCell="C3" sqref="C3"/>
    </sheetView>
  </sheetViews>
  <sheetFormatPr baseColWidth="10" defaultRowHeight="16" x14ac:dyDescent="0.2"/>
  <cols>
    <col min="1" max="1" width="11.1640625" customWidth="1"/>
    <col min="2" max="2" width="12.1640625" bestFit="1" customWidth="1"/>
    <col min="3" max="3" width="14.5" bestFit="1" customWidth="1"/>
    <col min="4" max="4" width="26.1640625" bestFit="1" customWidth="1"/>
    <col min="5" max="5" width="12.1640625" bestFit="1" customWidth="1"/>
    <col min="6" max="6" width="17.6640625" bestFit="1" customWidth="1"/>
    <col min="7" max="7" width="26" bestFit="1" customWidth="1"/>
    <col min="8" max="8" width="26.33203125" customWidth="1"/>
  </cols>
  <sheetData>
    <row r="1" spans="1:8" x14ac:dyDescent="0.2">
      <c r="A1" t="s">
        <v>123</v>
      </c>
    </row>
    <row r="3" spans="1:8" x14ac:dyDescent="0.2">
      <c r="A3" t="s">
        <v>5</v>
      </c>
      <c r="B3" t="s">
        <v>9</v>
      </c>
      <c r="C3" t="s">
        <v>6</v>
      </c>
      <c r="D3" t="s">
        <v>7</v>
      </c>
      <c r="E3" t="s">
        <v>8</v>
      </c>
      <c r="F3" t="s">
        <v>1</v>
      </c>
      <c r="G3" t="s">
        <v>2</v>
      </c>
      <c r="H3" t="s">
        <v>4</v>
      </c>
    </row>
    <row r="4" spans="1:8" x14ac:dyDescent="0.2">
      <c r="A4" s="44">
        <v>0.22807153104567757</v>
      </c>
      <c r="B4" s="44">
        <v>1.7512396665096297E-2</v>
      </c>
      <c r="C4" s="44">
        <v>3.3691574518847496</v>
      </c>
      <c r="D4" s="44">
        <v>-0.36627409425664792</v>
      </c>
      <c r="E4" s="44">
        <v>2.697417190335567</v>
      </c>
      <c r="F4" s="44">
        <v>2.8893105714753391</v>
      </c>
      <c r="G4" s="44">
        <v>-0.29320442644967892</v>
      </c>
      <c r="H4" s="44">
        <v>2.2712910133938875</v>
      </c>
    </row>
    <row r="5" spans="1:8" x14ac:dyDescent="0.2">
      <c r="A5" s="44">
        <v>0.30114113101319684</v>
      </c>
      <c r="B5" s="44">
        <v>-0.10108357963489678</v>
      </c>
      <c r="C5" s="44">
        <v>2.8285329370868535</v>
      </c>
      <c r="D5" s="44">
        <v>-0.41976753556771751</v>
      </c>
      <c r="E5" s="44">
        <v>1.9717282847674955</v>
      </c>
      <c r="F5" s="44">
        <v>2.21233473255228</v>
      </c>
      <c r="G5" s="44">
        <v>-0.6992989028298402</v>
      </c>
      <c r="H5" s="44">
        <v>2.4042278423342522</v>
      </c>
    </row>
    <row r="6" spans="1:8" x14ac:dyDescent="0.2">
      <c r="A6" s="44">
        <v>0.15135976670000062</v>
      </c>
      <c r="B6" s="44">
        <v>-0.27658735675185819</v>
      </c>
      <c r="C6" s="44">
        <v>2.4629567253402995</v>
      </c>
      <c r="D6" s="44">
        <v>-0.52197404352380006</v>
      </c>
      <c r="E6" s="44">
        <v>2.5619765429838433</v>
      </c>
      <c r="F6" s="44">
        <v>2.1759136314863006</v>
      </c>
      <c r="G6" s="44">
        <v>-0.62327001038534302</v>
      </c>
      <c r="H6" s="44">
        <v>1.9211941359334039</v>
      </c>
    </row>
    <row r="7" spans="1:8" x14ac:dyDescent="0.2">
      <c r="A7" s="44">
        <v>0.28224784425792704</v>
      </c>
      <c r="B7" s="44">
        <v>-9.1067763273862568E-2</v>
      </c>
      <c r="C7" s="44">
        <v>2.658264601664869</v>
      </c>
      <c r="D7" s="44">
        <v>-0.3492017540115574</v>
      </c>
      <c r="E7" s="44">
        <v>1.951468982852067</v>
      </c>
      <c r="F7" s="44">
        <v>2.1344846222398042</v>
      </c>
      <c r="G7" s="44">
        <v>-0.54769638848811564</v>
      </c>
      <c r="H7" s="44">
        <v>2.4080976759057697</v>
      </c>
    </row>
    <row r="8" spans="1:8" x14ac:dyDescent="0.2">
      <c r="A8" s="44">
        <v>-5.0230544683311784E-3</v>
      </c>
      <c r="B8" s="44">
        <v>-0.28409915118318418</v>
      </c>
      <c r="C8" s="44"/>
      <c r="D8" s="44">
        <v>2.7073010318310553E-2</v>
      </c>
      <c r="E8" s="44">
        <v>2.139037192033602</v>
      </c>
      <c r="F8" s="44"/>
      <c r="G8" s="44">
        <v>-0.43547406417099888</v>
      </c>
      <c r="H8" s="44">
        <v>2.3627991044455552</v>
      </c>
    </row>
    <row r="9" spans="1:8" x14ac:dyDescent="0.2">
      <c r="A9" s="44">
        <v>3.5722947198085997E-2</v>
      </c>
      <c r="B9" s="44">
        <v>-0.28796891691525184</v>
      </c>
      <c r="C9" s="44"/>
      <c r="D9" s="44">
        <v>-0.30253730307008375</v>
      </c>
      <c r="E9" s="44">
        <v>2.9742170699929713</v>
      </c>
      <c r="F9" s="44"/>
      <c r="G9" s="44">
        <v>-0.39017542487133428</v>
      </c>
      <c r="H9" s="44">
        <v>2.1713610616925028</v>
      </c>
    </row>
    <row r="10" spans="1:8" x14ac:dyDescent="0.2">
      <c r="A10" s="44">
        <v>-0.13909795801769564</v>
      </c>
      <c r="B10" s="44">
        <v>-6.0109908775119902E-2</v>
      </c>
      <c r="C10" s="44"/>
      <c r="D10" s="44">
        <v>-0.31232545023775826</v>
      </c>
      <c r="E10" s="44"/>
      <c r="F10" s="44"/>
      <c r="G10" s="44">
        <v>-0.32438995014178129</v>
      </c>
      <c r="H10" s="44">
        <v>2.2762989215744045</v>
      </c>
    </row>
    <row r="11" spans="1:8" x14ac:dyDescent="0.2">
      <c r="A11" s="44">
        <v>0.22898207214021693</v>
      </c>
      <c r="B11" s="44"/>
      <c r="C11" s="44"/>
      <c r="D11" s="44">
        <v>-0.16095053724994357</v>
      </c>
      <c r="E11" s="44"/>
      <c r="F11" s="44"/>
      <c r="G11" s="44">
        <v>-0.11861112258780726</v>
      </c>
      <c r="H11" s="44">
        <v>2.99584184435296</v>
      </c>
    </row>
    <row r="14" spans="1:8" x14ac:dyDescent="0.2">
      <c r="A14" s="44"/>
      <c r="B14" s="44"/>
      <c r="C14" s="44"/>
      <c r="D14" s="44"/>
      <c r="E14" s="44"/>
      <c r="F14" s="44"/>
      <c r="G14" s="44"/>
      <c r="H14" s="44"/>
    </row>
    <row r="15" spans="1:8" x14ac:dyDescent="0.2">
      <c r="A15" s="44"/>
      <c r="B15" s="44"/>
      <c r="C15" s="44"/>
      <c r="D15" s="44"/>
      <c r="E15" s="44"/>
      <c r="F15" s="44"/>
      <c r="G15" s="44"/>
      <c r="H15" s="44"/>
    </row>
    <row r="16" spans="1:8" x14ac:dyDescent="0.2">
      <c r="A16" s="44"/>
      <c r="B16" s="44"/>
      <c r="C16" s="44"/>
      <c r="D16" s="44"/>
      <c r="E16" s="44"/>
      <c r="F16" s="44"/>
      <c r="G16" s="44"/>
      <c r="H16" s="44"/>
    </row>
    <row r="17" spans="1:8" x14ac:dyDescent="0.2">
      <c r="A17" s="44"/>
      <c r="B17" s="44"/>
      <c r="C17" s="44"/>
      <c r="D17" s="44"/>
      <c r="E17" s="44"/>
      <c r="F17" s="44"/>
      <c r="G17" s="44"/>
      <c r="H17" s="44"/>
    </row>
    <row r="18" spans="1:8" x14ac:dyDescent="0.2">
      <c r="A18" s="44"/>
      <c r="B18" s="44"/>
      <c r="C18" s="44"/>
      <c r="D18" s="44"/>
      <c r="E18" s="44"/>
      <c r="F18" s="44"/>
      <c r="G18" s="44"/>
      <c r="H18" s="44"/>
    </row>
    <row r="19" spans="1:8" x14ac:dyDescent="0.2">
      <c r="A19" s="44"/>
      <c r="B19" s="44"/>
      <c r="C19" s="44"/>
      <c r="D19" s="44"/>
      <c r="E19" s="44"/>
      <c r="F19" s="44"/>
      <c r="G19" s="44"/>
      <c r="H19" s="44"/>
    </row>
    <row r="20" spans="1:8" x14ac:dyDescent="0.2">
      <c r="A20" s="44"/>
      <c r="B20" s="44"/>
      <c r="C20" s="44"/>
      <c r="D20" s="44"/>
      <c r="E20" s="44"/>
      <c r="F20" s="44"/>
      <c r="G20" s="44"/>
      <c r="H20" s="44"/>
    </row>
    <row r="21" spans="1:8" x14ac:dyDescent="0.2">
      <c r="A21" s="44"/>
      <c r="B21" s="44"/>
      <c r="C21" s="44"/>
      <c r="D21" s="44"/>
      <c r="E21" s="44"/>
      <c r="F21" s="44"/>
      <c r="G21" s="44"/>
      <c r="H21" s="4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65BB3-EDDB-7843-8F02-1BC527C1560B}">
  <dimension ref="B2:E23"/>
  <sheetViews>
    <sheetView workbookViewId="0">
      <selection activeCell="B13" sqref="B13:E17"/>
    </sheetView>
  </sheetViews>
  <sheetFormatPr baseColWidth="10" defaultRowHeight="16" x14ac:dyDescent="0.2"/>
  <cols>
    <col min="2" max="2" width="32" customWidth="1"/>
    <col min="3" max="3" width="10.83203125" style="2"/>
    <col min="4" max="4" width="16.1640625" bestFit="1" customWidth="1"/>
    <col min="5" max="5" width="32.33203125" bestFit="1" customWidth="1"/>
  </cols>
  <sheetData>
    <row r="2" spans="2:5" ht="18" x14ac:dyDescent="0.2">
      <c r="B2" s="46"/>
      <c r="C2" s="48" t="s">
        <v>383</v>
      </c>
      <c r="D2" s="46" t="s">
        <v>381</v>
      </c>
      <c r="E2" s="46" t="s">
        <v>382</v>
      </c>
    </row>
    <row r="3" spans="2:5" ht="18" x14ac:dyDescent="0.2">
      <c r="B3" s="46" t="s">
        <v>378</v>
      </c>
      <c r="C3" s="48" t="s">
        <v>375</v>
      </c>
      <c r="D3" s="47">
        <v>104</v>
      </c>
      <c r="E3" s="48">
        <v>0</v>
      </c>
    </row>
    <row r="4" spans="2:5" ht="18" x14ac:dyDescent="0.2">
      <c r="B4" s="46" t="s">
        <v>378</v>
      </c>
      <c r="C4" s="48" t="s">
        <v>375</v>
      </c>
      <c r="D4" s="47">
        <v>104</v>
      </c>
      <c r="E4" s="48">
        <v>0</v>
      </c>
    </row>
    <row r="5" spans="2:5" ht="18" x14ac:dyDescent="0.2">
      <c r="B5" s="46" t="s">
        <v>378</v>
      </c>
      <c r="C5" s="48" t="s">
        <v>375</v>
      </c>
      <c r="D5" s="47">
        <v>104</v>
      </c>
      <c r="E5" s="48">
        <v>0</v>
      </c>
    </row>
    <row r="6" spans="2:5" ht="18" x14ac:dyDescent="0.2">
      <c r="B6" s="46" t="s">
        <v>378</v>
      </c>
      <c r="C6" s="48" t="s">
        <v>375</v>
      </c>
      <c r="D6" s="47">
        <v>101</v>
      </c>
      <c r="E6" s="48">
        <v>0</v>
      </c>
    </row>
    <row r="7" spans="2:5" ht="18" x14ac:dyDescent="0.2">
      <c r="B7" s="46" t="s">
        <v>378</v>
      </c>
      <c r="C7" s="48" t="s">
        <v>375</v>
      </c>
      <c r="D7" s="47">
        <v>101</v>
      </c>
      <c r="E7" s="48">
        <v>0</v>
      </c>
    </row>
    <row r="8" spans="2:5" ht="18" x14ac:dyDescent="0.2">
      <c r="B8" s="46" t="s">
        <v>378</v>
      </c>
      <c r="C8" s="48" t="s">
        <v>375</v>
      </c>
      <c r="D8" s="47">
        <v>92</v>
      </c>
      <c r="E8" s="48">
        <v>0</v>
      </c>
    </row>
    <row r="9" spans="2:5" ht="18" x14ac:dyDescent="0.2">
      <c r="B9" s="46" t="s">
        <v>378</v>
      </c>
      <c r="C9" s="48" t="s">
        <v>375</v>
      </c>
      <c r="D9" s="47">
        <v>92</v>
      </c>
      <c r="E9" s="48">
        <v>0</v>
      </c>
    </row>
    <row r="10" spans="2:5" ht="18" x14ac:dyDescent="0.2">
      <c r="B10" s="46" t="s">
        <v>378</v>
      </c>
      <c r="C10" s="48" t="s">
        <v>375</v>
      </c>
      <c r="D10" s="47">
        <v>92</v>
      </c>
      <c r="E10" s="48">
        <v>0</v>
      </c>
    </row>
    <row r="11" spans="2:5" ht="18" x14ac:dyDescent="0.2">
      <c r="B11" s="46" t="s">
        <v>378</v>
      </c>
      <c r="C11" s="48" t="s">
        <v>375</v>
      </c>
      <c r="D11" s="47">
        <v>72</v>
      </c>
      <c r="E11" s="48">
        <v>0</v>
      </c>
    </row>
    <row r="12" spans="2:5" ht="18" x14ac:dyDescent="0.2">
      <c r="B12" s="46" t="s">
        <v>378</v>
      </c>
      <c r="C12" s="48" t="s">
        <v>375</v>
      </c>
      <c r="D12" s="47">
        <v>72</v>
      </c>
      <c r="E12" s="48">
        <v>0</v>
      </c>
    </row>
    <row r="13" spans="2:5" ht="18" x14ac:dyDescent="0.2">
      <c r="B13" s="46" t="s">
        <v>379</v>
      </c>
      <c r="C13" s="48" t="s">
        <v>376</v>
      </c>
      <c r="D13" s="47">
        <v>92</v>
      </c>
      <c r="E13" s="48">
        <v>1</v>
      </c>
    </row>
    <row r="14" spans="2:5" ht="18" x14ac:dyDescent="0.2">
      <c r="B14" s="46" t="s">
        <v>379</v>
      </c>
      <c r="C14" s="48" t="s">
        <v>376</v>
      </c>
      <c r="D14" s="47">
        <v>69</v>
      </c>
      <c r="E14" s="48">
        <v>1</v>
      </c>
    </row>
    <row r="15" spans="2:5" ht="18" x14ac:dyDescent="0.2">
      <c r="B15" s="46" t="s">
        <v>379</v>
      </c>
      <c r="C15" s="48" t="s">
        <v>376</v>
      </c>
      <c r="D15" s="47">
        <v>101</v>
      </c>
      <c r="E15" s="48">
        <v>0</v>
      </c>
    </row>
    <row r="16" spans="2:5" ht="18" x14ac:dyDescent="0.2">
      <c r="B16" s="46" t="s">
        <v>379</v>
      </c>
      <c r="C16" s="48" t="s">
        <v>376</v>
      </c>
      <c r="D16" s="47">
        <v>78</v>
      </c>
      <c r="E16" s="48">
        <v>1</v>
      </c>
    </row>
    <row r="17" spans="2:5" ht="18" x14ac:dyDescent="0.2">
      <c r="B17" s="46" t="s">
        <v>379</v>
      </c>
      <c r="C17" s="48" t="s">
        <v>376</v>
      </c>
      <c r="D17" s="47">
        <v>50</v>
      </c>
      <c r="E17" s="48">
        <v>1</v>
      </c>
    </row>
    <row r="18" spans="2:5" ht="18" x14ac:dyDescent="0.2">
      <c r="B18" s="46" t="s">
        <v>380</v>
      </c>
      <c r="C18" s="48" t="s">
        <v>377</v>
      </c>
      <c r="D18" s="47">
        <v>104</v>
      </c>
      <c r="E18" s="48">
        <v>0</v>
      </c>
    </row>
    <row r="19" spans="2:5" ht="18" x14ac:dyDescent="0.2">
      <c r="B19" s="46" t="s">
        <v>380</v>
      </c>
      <c r="C19" s="48" t="s">
        <v>377</v>
      </c>
      <c r="D19" s="47">
        <v>101</v>
      </c>
      <c r="E19" s="48">
        <v>0</v>
      </c>
    </row>
    <row r="20" spans="2:5" ht="18" x14ac:dyDescent="0.2">
      <c r="B20" s="46" t="s">
        <v>380</v>
      </c>
      <c r="C20" s="48" t="s">
        <v>377</v>
      </c>
      <c r="D20" s="47">
        <v>101</v>
      </c>
      <c r="E20" s="48">
        <v>0</v>
      </c>
    </row>
    <row r="21" spans="2:5" ht="18" x14ac:dyDescent="0.2">
      <c r="B21" s="46" t="s">
        <v>380</v>
      </c>
      <c r="C21" s="48" t="s">
        <v>377</v>
      </c>
      <c r="D21" s="47">
        <v>40</v>
      </c>
      <c r="E21" s="48">
        <v>1</v>
      </c>
    </row>
    <row r="22" spans="2:5" ht="18" x14ac:dyDescent="0.2">
      <c r="B22" s="46" t="s">
        <v>380</v>
      </c>
      <c r="C22" s="48" t="s">
        <v>377</v>
      </c>
      <c r="D22" s="47">
        <v>92</v>
      </c>
      <c r="E22" s="48">
        <v>0</v>
      </c>
    </row>
    <row r="23" spans="2:5" ht="18" x14ac:dyDescent="0.2">
      <c r="B23" s="46" t="s">
        <v>380</v>
      </c>
      <c r="C23" s="48" t="s">
        <v>377</v>
      </c>
      <c r="D23" s="47">
        <v>92</v>
      </c>
      <c r="E23" s="48">
        <v>0</v>
      </c>
    </row>
  </sheetData>
  <conditionalFormatting sqref="B3:C23">
    <cfRule type="cellIs" dxfId="3" priority="1" operator="equal">
      <formula>"Groupe 4: Pellet E2 + Fulvestrant"</formula>
    </cfRule>
    <cfRule type="containsText" dxfId="2" priority="2" operator="containsText" text="Groupe 3: Pellet CTL + Fulvestrant">
      <formula>NOT(ISERROR(SEARCH("Groupe 3: Pellet CTL + Fulvestrant",B3)))</formula>
    </cfRule>
    <cfRule type="containsText" dxfId="1" priority="3" operator="containsText" text="Groupe 2: Pellet E2 + Véhicule">
      <formula>NOT(ISERROR(SEARCH("Groupe 2: Pellet E2 + Véhicule",B3)))</formula>
    </cfRule>
    <cfRule type="containsText" dxfId="0" priority="4" operator="containsText" text="Groupe 1: Pellet CTL + Véhicule">
      <formula>NOT(ISERROR(SEARCH("Groupe 1: Pellet CTL + Véhicule",B3)))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23453-1613-EA4C-BFA4-FE5F72F2CE9D}">
  <dimension ref="A1:Q85"/>
  <sheetViews>
    <sheetView tabSelected="1" zoomScale="108" workbookViewId="0">
      <selection activeCell="B3" sqref="B3:E63"/>
    </sheetView>
  </sheetViews>
  <sheetFormatPr baseColWidth="10" defaultRowHeight="16" x14ac:dyDescent="0.2"/>
  <cols>
    <col min="1" max="1" width="10.83203125" style="3"/>
    <col min="2" max="3" width="12.1640625" style="3" bestFit="1" customWidth="1"/>
    <col min="4" max="4" width="14.6640625" style="3" bestFit="1" customWidth="1"/>
    <col min="5" max="5" width="23" style="3" bestFit="1" customWidth="1"/>
    <col min="6" max="7" width="23" style="3" customWidth="1"/>
    <col min="8" max="9" width="12.1640625" style="3" bestFit="1" customWidth="1"/>
    <col min="10" max="10" width="14.6640625" style="3" bestFit="1" customWidth="1"/>
    <col min="11" max="11" width="23" style="3" bestFit="1" customWidth="1"/>
    <col min="12" max="13" width="23" style="3" customWidth="1"/>
    <col min="14" max="15" width="10.83203125" style="3"/>
    <col min="16" max="16" width="14.6640625" style="3" bestFit="1" customWidth="1"/>
    <col min="17" max="17" width="23" style="3" bestFit="1" customWidth="1"/>
    <col min="18" max="16384" width="10.83203125" style="3"/>
  </cols>
  <sheetData>
    <row r="1" spans="1:17" x14ac:dyDescent="0.2">
      <c r="B1" s="45" t="s">
        <v>124</v>
      </c>
    </row>
    <row r="2" spans="1:17" x14ac:dyDescent="0.2">
      <c r="B2" s="54" t="s">
        <v>28</v>
      </c>
      <c r="C2" s="54"/>
      <c r="D2" s="54"/>
      <c r="E2" s="54"/>
      <c r="H2" s="54" t="s">
        <v>26</v>
      </c>
      <c r="I2" s="54"/>
      <c r="J2" s="54"/>
      <c r="K2" s="54"/>
      <c r="N2" s="54" t="s">
        <v>27</v>
      </c>
      <c r="O2" s="54"/>
      <c r="P2" s="54"/>
      <c r="Q2" s="54"/>
    </row>
    <row r="3" spans="1:17" x14ac:dyDescent="0.2">
      <c r="B3" s="3" t="s">
        <v>17</v>
      </c>
      <c r="C3" s="3" t="s">
        <v>1</v>
      </c>
      <c r="D3" s="3" t="s">
        <v>18</v>
      </c>
      <c r="E3" s="3" t="s">
        <v>25</v>
      </c>
      <c r="H3" s="3" t="s">
        <v>17</v>
      </c>
      <c r="I3" s="3" t="s">
        <v>1</v>
      </c>
      <c r="J3" s="3" t="s">
        <v>18</v>
      </c>
      <c r="K3" s="3" t="s">
        <v>25</v>
      </c>
      <c r="N3" s="3" t="s">
        <v>17</v>
      </c>
      <c r="O3" s="3" t="s">
        <v>1</v>
      </c>
      <c r="P3" s="3" t="s">
        <v>18</v>
      </c>
      <c r="Q3" s="3" t="s">
        <v>25</v>
      </c>
    </row>
    <row r="4" spans="1:17" x14ac:dyDescent="0.2">
      <c r="A4" s="3">
        <v>1</v>
      </c>
      <c r="B4" s="3" t="s">
        <v>397</v>
      </c>
      <c r="C4" s="3" t="s">
        <v>398</v>
      </c>
      <c r="D4" s="3" t="s">
        <v>399</v>
      </c>
      <c r="E4" s="3" t="s">
        <v>400</v>
      </c>
      <c r="G4" s="3">
        <v>1</v>
      </c>
      <c r="H4" s="49" t="s">
        <v>126</v>
      </c>
      <c r="I4" s="49" t="s">
        <v>127</v>
      </c>
      <c r="J4" s="49" t="s">
        <v>128</v>
      </c>
      <c r="K4" s="49" t="s">
        <v>129</v>
      </c>
      <c r="M4" s="3">
        <v>1</v>
      </c>
      <c r="N4" s="49" t="s">
        <v>130</v>
      </c>
      <c r="O4" s="49" t="s">
        <v>131</v>
      </c>
      <c r="P4" s="49" t="s">
        <v>132</v>
      </c>
      <c r="Q4" s="49" t="s">
        <v>133</v>
      </c>
    </row>
    <row r="5" spans="1:17" x14ac:dyDescent="0.2">
      <c r="A5" s="3">
        <v>2</v>
      </c>
      <c r="B5" s="3" t="s">
        <v>401</v>
      </c>
      <c r="C5" s="3" t="s">
        <v>402</v>
      </c>
      <c r="D5" s="3" t="s">
        <v>403</v>
      </c>
      <c r="E5" s="3" t="s">
        <v>404</v>
      </c>
      <c r="G5" s="3">
        <v>2</v>
      </c>
      <c r="H5" s="49" t="s">
        <v>134</v>
      </c>
      <c r="I5" s="49" t="s">
        <v>135</v>
      </c>
      <c r="J5" s="49" t="s">
        <v>136</v>
      </c>
      <c r="K5" s="49" t="s">
        <v>137</v>
      </c>
      <c r="M5" s="3">
        <v>2</v>
      </c>
      <c r="N5" s="49" t="s">
        <v>138</v>
      </c>
      <c r="O5" s="49" t="s">
        <v>139</v>
      </c>
      <c r="P5" s="49" t="s">
        <v>140</v>
      </c>
      <c r="Q5" s="49" t="s">
        <v>141</v>
      </c>
    </row>
    <row r="6" spans="1:17" x14ac:dyDescent="0.2">
      <c r="A6" s="3">
        <v>3</v>
      </c>
      <c r="B6" s="3" t="s">
        <v>405</v>
      </c>
      <c r="C6" s="3" t="s">
        <v>406</v>
      </c>
      <c r="D6" s="3" t="s">
        <v>407</v>
      </c>
      <c r="E6" s="3" t="s">
        <v>408</v>
      </c>
      <c r="G6" s="3">
        <v>3</v>
      </c>
      <c r="H6" s="49" t="s">
        <v>142</v>
      </c>
      <c r="I6" s="49" t="s">
        <v>143</v>
      </c>
      <c r="J6" s="49" t="s">
        <v>144</v>
      </c>
      <c r="K6" s="49" t="s">
        <v>145</v>
      </c>
      <c r="M6" s="3">
        <v>3</v>
      </c>
      <c r="N6" s="49" t="s">
        <v>146</v>
      </c>
      <c r="O6" s="49" t="s">
        <v>147</v>
      </c>
      <c r="P6" s="49" t="s">
        <v>148</v>
      </c>
      <c r="Q6" s="49" t="s">
        <v>149</v>
      </c>
    </row>
    <row r="7" spans="1:17" x14ac:dyDescent="0.2">
      <c r="A7" s="3">
        <v>4</v>
      </c>
      <c r="B7" s="3" t="s">
        <v>409</v>
      </c>
      <c r="C7" s="3" t="s">
        <v>410</v>
      </c>
      <c r="D7" s="3" t="s">
        <v>411</v>
      </c>
      <c r="E7" s="3" t="s">
        <v>412</v>
      </c>
      <c r="G7" s="3">
        <v>4</v>
      </c>
      <c r="H7" s="49" t="s">
        <v>150</v>
      </c>
      <c r="I7" s="49" t="s">
        <v>151</v>
      </c>
      <c r="J7" s="49" t="s">
        <v>152</v>
      </c>
      <c r="K7" s="49" t="s">
        <v>153</v>
      </c>
      <c r="M7" s="3">
        <v>4</v>
      </c>
      <c r="N7" s="49" t="s">
        <v>154</v>
      </c>
      <c r="O7" s="49" t="s">
        <v>155</v>
      </c>
      <c r="P7" s="49" t="s">
        <v>156</v>
      </c>
      <c r="Q7" s="49" t="s">
        <v>157</v>
      </c>
    </row>
    <row r="8" spans="1:17" x14ac:dyDescent="0.2">
      <c r="A8" s="3">
        <v>5</v>
      </c>
      <c r="B8" s="3" t="s">
        <v>413</v>
      </c>
      <c r="C8" s="3" t="s">
        <v>414</v>
      </c>
      <c r="D8" s="3" t="s">
        <v>415</v>
      </c>
      <c r="E8" s="3" t="s">
        <v>416</v>
      </c>
      <c r="G8" s="3">
        <v>5</v>
      </c>
      <c r="H8" s="49" t="s">
        <v>158</v>
      </c>
      <c r="I8" s="49" t="s">
        <v>159</v>
      </c>
      <c r="J8" s="49" t="s">
        <v>160</v>
      </c>
      <c r="K8" s="49" t="s">
        <v>161</v>
      </c>
      <c r="M8" s="3">
        <v>5</v>
      </c>
      <c r="N8" s="49" t="s">
        <v>162</v>
      </c>
      <c r="O8" s="49" t="s">
        <v>163</v>
      </c>
      <c r="P8" s="49" t="s">
        <v>164</v>
      </c>
      <c r="Q8" s="49" t="s">
        <v>165</v>
      </c>
    </row>
    <row r="9" spans="1:17" x14ac:dyDescent="0.2">
      <c r="A9" s="3">
        <v>6</v>
      </c>
      <c r="B9" s="3" t="s">
        <v>417</v>
      </c>
      <c r="C9" s="3" t="s">
        <v>418</v>
      </c>
      <c r="D9" s="3" t="s">
        <v>419</v>
      </c>
      <c r="E9" s="3" t="s">
        <v>420</v>
      </c>
      <c r="G9" s="3">
        <v>6</v>
      </c>
      <c r="H9" s="49" t="s">
        <v>166</v>
      </c>
      <c r="I9" s="49" t="s">
        <v>167</v>
      </c>
      <c r="J9" s="49" t="s">
        <v>168</v>
      </c>
      <c r="K9" s="49" t="s">
        <v>142</v>
      </c>
      <c r="M9" s="3">
        <v>6</v>
      </c>
      <c r="N9" s="49" t="s">
        <v>169</v>
      </c>
      <c r="O9" s="49" t="s">
        <v>170</v>
      </c>
      <c r="P9" s="49" t="s">
        <v>171</v>
      </c>
      <c r="Q9" s="49" t="s">
        <v>172</v>
      </c>
    </row>
    <row r="10" spans="1:17" x14ac:dyDescent="0.2">
      <c r="A10" s="3">
        <v>7</v>
      </c>
      <c r="B10" s="3" t="s">
        <v>421</v>
      </c>
      <c r="C10" s="3" t="s">
        <v>422</v>
      </c>
      <c r="D10" s="3" t="s">
        <v>423</v>
      </c>
      <c r="E10" s="3" t="s">
        <v>424</v>
      </c>
      <c r="G10" s="3">
        <v>7</v>
      </c>
      <c r="H10" s="49" t="s">
        <v>173</v>
      </c>
      <c r="I10" s="49" t="s">
        <v>174</v>
      </c>
      <c r="J10" s="49" t="s">
        <v>173</v>
      </c>
      <c r="K10" s="49" t="s">
        <v>175</v>
      </c>
      <c r="M10" s="3">
        <v>7</v>
      </c>
      <c r="N10" s="49" t="s">
        <v>176</v>
      </c>
      <c r="O10" s="49" t="s">
        <v>177</v>
      </c>
      <c r="P10" s="49" t="s">
        <v>178</v>
      </c>
      <c r="Q10" s="49" t="s">
        <v>179</v>
      </c>
    </row>
    <row r="11" spans="1:17" x14ac:dyDescent="0.2">
      <c r="A11" s="3">
        <v>8</v>
      </c>
      <c r="B11" s="3" t="s">
        <v>425</v>
      </c>
      <c r="C11" s="3" t="s">
        <v>426</v>
      </c>
      <c r="D11" s="3" t="s">
        <v>427</v>
      </c>
      <c r="E11" s="3" t="s">
        <v>428</v>
      </c>
      <c r="G11" s="3">
        <v>8</v>
      </c>
      <c r="H11" s="49" t="s">
        <v>180</v>
      </c>
      <c r="I11" s="49" t="s">
        <v>181</v>
      </c>
      <c r="J11" s="49" t="s">
        <v>182</v>
      </c>
      <c r="K11" s="49" t="s">
        <v>183</v>
      </c>
      <c r="M11" s="3">
        <v>8</v>
      </c>
      <c r="N11" s="49" t="s">
        <v>184</v>
      </c>
      <c r="O11" s="49" t="s">
        <v>185</v>
      </c>
      <c r="P11" s="49" t="s">
        <v>186</v>
      </c>
      <c r="Q11" s="49" t="s">
        <v>187</v>
      </c>
    </row>
    <row r="12" spans="1:17" x14ac:dyDescent="0.2">
      <c r="A12" s="3">
        <v>9</v>
      </c>
      <c r="B12" s="3" t="s">
        <v>429</v>
      </c>
      <c r="C12" s="3" t="s">
        <v>430</v>
      </c>
      <c r="D12" s="3" t="s">
        <v>431</v>
      </c>
      <c r="E12" s="3" t="s">
        <v>432</v>
      </c>
      <c r="G12" s="3">
        <v>9</v>
      </c>
      <c r="H12" s="49" t="s">
        <v>188</v>
      </c>
      <c r="I12" s="49" t="s">
        <v>189</v>
      </c>
      <c r="J12" s="49" t="s">
        <v>190</v>
      </c>
      <c r="K12" s="49" t="s">
        <v>191</v>
      </c>
      <c r="M12" s="3">
        <v>9</v>
      </c>
      <c r="N12" s="49" t="s">
        <v>192</v>
      </c>
      <c r="O12" s="49" t="s">
        <v>193</v>
      </c>
      <c r="P12" s="49" t="s">
        <v>194</v>
      </c>
      <c r="Q12" s="49" t="s">
        <v>195</v>
      </c>
    </row>
    <row r="13" spans="1:17" x14ac:dyDescent="0.2">
      <c r="A13" s="3">
        <v>10</v>
      </c>
      <c r="B13" s="3" t="s">
        <v>433</v>
      </c>
      <c r="C13" s="3" t="s">
        <v>434</v>
      </c>
      <c r="D13" s="3" t="s">
        <v>435</v>
      </c>
      <c r="E13" s="3" t="s">
        <v>436</v>
      </c>
      <c r="G13" s="3">
        <v>10</v>
      </c>
      <c r="H13" s="49" t="s">
        <v>196</v>
      </c>
      <c r="I13" s="49" t="s">
        <v>197</v>
      </c>
      <c r="J13" s="49" t="s">
        <v>198</v>
      </c>
      <c r="K13" s="49" t="s">
        <v>199</v>
      </c>
      <c r="M13" s="3">
        <v>10</v>
      </c>
      <c r="N13" s="49" t="s">
        <v>200</v>
      </c>
      <c r="O13" s="49" t="s">
        <v>201</v>
      </c>
      <c r="P13" s="49" t="s">
        <v>202</v>
      </c>
      <c r="Q13" s="49" t="s">
        <v>203</v>
      </c>
    </row>
    <row r="14" spans="1:17" x14ac:dyDescent="0.2">
      <c r="A14" s="3">
        <v>11</v>
      </c>
      <c r="B14" s="3" t="s">
        <v>437</v>
      </c>
      <c r="C14" s="3" t="s">
        <v>438</v>
      </c>
      <c r="D14" s="3" t="s">
        <v>439</v>
      </c>
      <c r="E14" s="3" t="s">
        <v>440</v>
      </c>
      <c r="G14" s="3">
        <v>11</v>
      </c>
      <c r="H14" s="49" t="s">
        <v>204</v>
      </c>
      <c r="I14" s="49" t="s">
        <v>205</v>
      </c>
      <c r="J14" s="49" t="s">
        <v>206</v>
      </c>
      <c r="K14" s="49" t="s">
        <v>207</v>
      </c>
      <c r="M14" s="3">
        <v>11</v>
      </c>
      <c r="N14" s="49" t="s">
        <v>208</v>
      </c>
      <c r="O14" s="49" t="s">
        <v>209</v>
      </c>
      <c r="P14" s="49" t="s">
        <v>210</v>
      </c>
      <c r="Q14" s="49" t="s">
        <v>211</v>
      </c>
    </row>
    <row r="15" spans="1:17" x14ac:dyDescent="0.2">
      <c r="A15" s="3">
        <v>12</v>
      </c>
      <c r="B15" s="3" t="s">
        <v>441</v>
      </c>
      <c r="C15" s="3" t="s">
        <v>442</v>
      </c>
      <c r="D15" s="3" t="s">
        <v>443</v>
      </c>
      <c r="E15" s="3" t="s">
        <v>444</v>
      </c>
      <c r="G15" s="3">
        <v>12</v>
      </c>
      <c r="H15" s="49" t="s">
        <v>212</v>
      </c>
      <c r="I15" s="49" t="s">
        <v>213</v>
      </c>
      <c r="J15" s="49" t="s">
        <v>214</v>
      </c>
      <c r="K15" s="49" t="s">
        <v>215</v>
      </c>
      <c r="M15" s="3">
        <v>12</v>
      </c>
      <c r="N15" s="49" t="s">
        <v>216</v>
      </c>
      <c r="O15" s="49" t="s">
        <v>217</v>
      </c>
      <c r="P15" s="49" t="s">
        <v>218</v>
      </c>
      <c r="Q15" s="49" t="s">
        <v>219</v>
      </c>
    </row>
    <row r="16" spans="1:17" x14ac:dyDescent="0.2">
      <c r="A16" s="3">
        <v>13</v>
      </c>
      <c r="B16" s="3" t="s">
        <v>445</v>
      </c>
      <c r="C16" s="3" t="s">
        <v>446</v>
      </c>
      <c r="D16" s="3" t="s">
        <v>447</v>
      </c>
      <c r="E16" s="3" t="s">
        <v>448</v>
      </c>
      <c r="G16" s="3">
        <v>13</v>
      </c>
      <c r="H16" s="49" t="s">
        <v>220</v>
      </c>
      <c r="I16" s="49" t="s">
        <v>221</v>
      </c>
      <c r="J16" s="49" t="s">
        <v>222</v>
      </c>
      <c r="K16" s="49" t="s">
        <v>223</v>
      </c>
      <c r="M16" s="3">
        <v>13</v>
      </c>
      <c r="N16" s="49" t="s">
        <v>224</v>
      </c>
      <c r="O16" s="49" t="s">
        <v>225</v>
      </c>
      <c r="P16" s="49" t="s">
        <v>226</v>
      </c>
      <c r="Q16" s="49" t="s">
        <v>227</v>
      </c>
    </row>
    <row r="17" spans="1:17" x14ac:dyDescent="0.2">
      <c r="A17" s="3">
        <v>14</v>
      </c>
      <c r="B17" s="3" t="s">
        <v>449</v>
      </c>
      <c r="C17" s="3" t="s">
        <v>450</v>
      </c>
      <c r="D17" s="3" t="s">
        <v>451</v>
      </c>
      <c r="E17" s="3" t="s">
        <v>452</v>
      </c>
      <c r="G17" s="3">
        <v>14</v>
      </c>
      <c r="H17" s="49" t="s">
        <v>228</v>
      </c>
      <c r="I17" s="49" t="s">
        <v>229</v>
      </c>
      <c r="J17" s="49" t="s">
        <v>230</v>
      </c>
      <c r="K17" s="49" t="s">
        <v>231</v>
      </c>
      <c r="M17" s="3">
        <v>14</v>
      </c>
      <c r="N17" s="49" t="s">
        <v>171</v>
      </c>
      <c r="O17" s="49" t="s">
        <v>232</v>
      </c>
      <c r="P17" s="49" t="s">
        <v>233</v>
      </c>
      <c r="Q17" s="49" t="s">
        <v>234</v>
      </c>
    </row>
    <row r="18" spans="1:17" x14ac:dyDescent="0.2">
      <c r="A18" s="3">
        <v>15</v>
      </c>
      <c r="B18" s="3" t="s">
        <v>453</v>
      </c>
      <c r="C18" s="3" t="s">
        <v>454</v>
      </c>
      <c r="D18" s="3" t="s">
        <v>455</v>
      </c>
      <c r="E18" s="3" t="s">
        <v>456</v>
      </c>
      <c r="G18" s="3">
        <v>15</v>
      </c>
      <c r="H18" s="49" t="s">
        <v>228</v>
      </c>
      <c r="I18" s="49" t="s">
        <v>235</v>
      </c>
      <c r="J18" s="49" t="s">
        <v>236</v>
      </c>
      <c r="K18" s="49" t="s">
        <v>237</v>
      </c>
      <c r="M18" s="3">
        <v>15</v>
      </c>
      <c r="N18" s="49" t="s">
        <v>238</v>
      </c>
      <c r="O18" s="49" t="s">
        <v>239</v>
      </c>
      <c r="P18" s="49" t="s">
        <v>240</v>
      </c>
      <c r="Q18" s="49" t="s">
        <v>241</v>
      </c>
    </row>
    <row r="19" spans="1:17" x14ac:dyDescent="0.2">
      <c r="A19" s="3">
        <v>16</v>
      </c>
      <c r="B19" s="3" t="s">
        <v>457</v>
      </c>
      <c r="C19" s="3" t="s">
        <v>458</v>
      </c>
      <c r="D19" s="3" t="s">
        <v>459</v>
      </c>
      <c r="E19" s="3" t="s">
        <v>460</v>
      </c>
      <c r="G19" s="3">
        <v>16</v>
      </c>
      <c r="H19" s="49" t="s">
        <v>242</v>
      </c>
      <c r="I19" s="49" t="s">
        <v>243</v>
      </c>
      <c r="J19" s="49" t="s">
        <v>244</v>
      </c>
      <c r="K19" s="49" t="s">
        <v>245</v>
      </c>
      <c r="M19" s="3">
        <v>16</v>
      </c>
      <c r="N19" s="49" t="s">
        <v>246</v>
      </c>
      <c r="O19" s="49" t="s">
        <v>247</v>
      </c>
      <c r="P19" s="49" t="s">
        <v>248</v>
      </c>
      <c r="Q19" s="49" t="s">
        <v>249</v>
      </c>
    </row>
    <row r="20" spans="1:17" x14ac:dyDescent="0.2">
      <c r="A20" s="3">
        <v>17</v>
      </c>
      <c r="B20" s="3" t="s">
        <v>461</v>
      </c>
      <c r="C20" s="3" t="s">
        <v>462</v>
      </c>
      <c r="D20" s="3" t="s">
        <v>463</v>
      </c>
      <c r="E20" s="3" t="s">
        <v>464</v>
      </c>
      <c r="G20" s="3">
        <v>17</v>
      </c>
      <c r="H20" s="49" t="s">
        <v>129</v>
      </c>
      <c r="I20" s="49" t="s">
        <v>250</v>
      </c>
      <c r="J20" s="49" t="s">
        <v>222</v>
      </c>
      <c r="K20" s="49" t="s">
        <v>251</v>
      </c>
      <c r="M20" s="3">
        <v>17</v>
      </c>
      <c r="N20" s="49" t="s">
        <v>252</v>
      </c>
      <c r="O20" s="49" t="s">
        <v>253</v>
      </c>
      <c r="P20" s="49" t="s">
        <v>254</v>
      </c>
      <c r="Q20" s="49" t="s">
        <v>255</v>
      </c>
    </row>
    <row r="21" spans="1:17" x14ac:dyDescent="0.2">
      <c r="A21" s="3">
        <v>18</v>
      </c>
      <c r="B21" s="3" t="s">
        <v>465</v>
      </c>
      <c r="C21" s="3" t="s">
        <v>466</v>
      </c>
      <c r="D21" s="3" t="s">
        <v>467</v>
      </c>
      <c r="E21" s="3" t="s">
        <v>468</v>
      </c>
      <c r="G21" s="3">
        <v>18</v>
      </c>
      <c r="H21" s="49" t="s">
        <v>256</v>
      </c>
      <c r="I21" s="49" t="s">
        <v>257</v>
      </c>
      <c r="J21" s="49" t="s">
        <v>258</v>
      </c>
      <c r="K21" s="49" t="s">
        <v>259</v>
      </c>
      <c r="M21" s="3">
        <v>18</v>
      </c>
      <c r="N21" s="49" t="s">
        <v>260</v>
      </c>
      <c r="O21" s="49" t="s">
        <v>261</v>
      </c>
      <c r="P21" s="49" t="s">
        <v>262</v>
      </c>
      <c r="Q21" s="49" t="s">
        <v>176</v>
      </c>
    </row>
    <row r="22" spans="1:17" x14ac:dyDescent="0.2">
      <c r="A22" s="3">
        <v>19</v>
      </c>
      <c r="B22" s="3" t="s">
        <v>469</v>
      </c>
      <c r="C22" s="3" t="s">
        <v>470</v>
      </c>
      <c r="D22" s="3" t="s">
        <v>471</v>
      </c>
      <c r="E22" s="3" t="s">
        <v>472</v>
      </c>
      <c r="G22" s="3">
        <v>19</v>
      </c>
      <c r="H22" s="49" t="s">
        <v>263</v>
      </c>
      <c r="I22" s="49" t="s">
        <v>264</v>
      </c>
      <c r="J22" s="49" t="s">
        <v>265</v>
      </c>
      <c r="K22" s="49" t="s">
        <v>266</v>
      </c>
      <c r="M22" s="3">
        <v>19</v>
      </c>
      <c r="N22" s="49" t="s">
        <v>267</v>
      </c>
      <c r="O22" s="49" t="s">
        <v>268</v>
      </c>
      <c r="P22" s="49" t="s">
        <v>269</v>
      </c>
      <c r="Q22" s="49" t="s">
        <v>270</v>
      </c>
    </row>
    <row r="23" spans="1:17" x14ac:dyDescent="0.2">
      <c r="A23" s="3">
        <v>20</v>
      </c>
      <c r="B23" s="3" t="s">
        <v>473</v>
      </c>
      <c r="C23" s="3" t="s">
        <v>474</v>
      </c>
      <c r="D23" s="3" t="s">
        <v>475</v>
      </c>
      <c r="E23" s="3" t="s">
        <v>476</v>
      </c>
      <c r="G23" s="3">
        <v>20</v>
      </c>
      <c r="H23" s="49" t="s">
        <v>205</v>
      </c>
      <c r="I23" s="49" t="s">
        <v>271</v>
      </c>
      <c r="J23" s="49" t="s">
        <v>272</v>
      </c>
      <c r="K23" s="49" t="s">
        <v>273</v>
      </c>
      <c r="M23" s="3">
        <v>20</v>
      </c>
      <c r="N23" s="49" t="s">
        <v>274</v>
      </c>
      <c r="O23" s="49" t="s">
        <v>275</v>
      </c>
      <c r="P23" s="49" t="s">
        <v>276</v>
      </c>
      <c r="Q23" s="49" t="s">
        <v>277</v>
      </c>
    </row>
    <row r="24" spans="1:17" x14ac:dyDescent="0.2">
      <c r="A24" s="3">
        <v>21</v>
      </c>
      <c r="B24" s="3" t="s">
        <v>477</v>
      </c>
      <c r="C24" s="3" t="s">
        <v>478</v>
      </c>
      <c r="D24" s="3" t="s">
        <v>479</v>
      </c>
      <c r="E24" s="3" t="s">
        <v>480</v>
      </c>
      <c r="G24" s="3">
        <v>21</v>
      </c>
      <c r="H24" s="49" t="s">
        <v>278</v>
      </c>
      <c r="I24" s="49" t="s">
        <v>279</v>
      </c>
      <c r="J24" s="49" t="s">
        <v>280</v>
      </c>
      <c r="K24" s="49" t="s">
        <v>281</v>
      </c>
      <c r="M24" s="3">
        <v>21</v>
      </c>
      <c r="N24" s="49" t="s">
        <v>225</v>
      </c>
      <c r="O24" s="49" t="s">
        <v>282</v>
      </c>
      <c r="P24" s="49" t="s">
        <v>283</v>
      </c>
      <c r="Q24" s="49" t="s">
        <v>284</v>
      </c>
    </row>
    <row r="25" spans="1:17" x14ac:dyDescent="0.2">
      <c r="A25" s="3">
        <v>22</v>
      </c>
      <c r="B25" s="3" t="s">
        <v>481</v>
      </c>
      <c r="C25" s="3" t="s">
        <v>482</v>
      </c>
      <c r="D25" s="3" t="s">
        <v>483</v>
      </c>
      <c r="E25" s="3" t="s">
        <v>484</v>
      </c>
      <c r="G25" s="3">
        <v>22</v>
      </c>
      <c r="H25" s="49" t="s">
        <v>285</v>
      </c>
      <c r="I25" s="49" t="s">
        <v>286</v>
      </c>
      <c r="J25" s="49" t="s">
        <v>273</v>
      </c>
      <c r="K25" s="49" t="s">
        <v>272</v>
      </c>
      <c r="M25" s="3">
        <v>22</v>
      </c>
      <c r="N25" s="49" t="s">
        <v>287</v>
      </c>
      <c r="O25" s="49" t="s">
        <v>288</v>
      </c>
      <c r="P25" s="49" t="s">
        <v>289</v>
      </c>
      <c r="Q25" s="49" t="s">
        <v>290</v>
      </c>
    </row>
    <row r="26" spans="1:17" x14ac:dyDescent="0.2">
      <c r="A26" s="3">
        <v>23</v>
      </c>
      <c r="B26" s="3" t="s">
        <v>485</v>
      </c>
      <c r="C26" s="3" t="s">
        <v>486</v>
      </c>
      <c r="D26" s="3" t="s">
        <v>487</v>
      </c>
      <c r="E26" s="3" t="s">
        <v>488</v>
      </c>
      <c r="G26" s="3">
        <v>23</v>
      </c>
      <c r="H26" s="49" t="s">
        <v>291</v>
      </c>
      <c r="I26" s="49" t="s">
        <v>292</v>
      </c>
      <c r="J26" s="49" t="s">
        <v>293</v>
      </c>
      <c r="K26" s="49" t="s">
        <v>294</v>
      </c>
      <c r="M26" s="3">
        <v>23</v>
      </c>
      <c r="N26" s="49" t="s">
        <v>232</v>
      </c>
      <c r="O26" s="49" t="s">
        <v>295</v>
      </c>
      <c r="P26" s="49" t="s">
        <v>296</v>
      </c>
      <c r="Q26" s="49" t="s">
        <v>297</v>
      </c>
    </row>
    <row r="27" spans="1:17" x14ac:dyDescent="0.2">
      <c r="A27" s="3">
        <v>24</v>
      </c>
      <c r="B27" s="3" t="s">
        <v>489</v>
      </c>
      <c r="C27" s="3" t="s">
        <v>490</v>
      </c>
      <c r="D27" s="3" t="s">
        <v>491</v>
      </c>
      <c r="E27" s="3" t="s">
        <v>492</v>
      </c>
      <c r="G27" s="3">
        <v>24</v>
      </c>
      <c r="H27" s="49" t="s">
        <v>298</v>
      </c>
      <c r="I27" s="49" t="s">
        <v>299</v>
      </c>
      <c r="J27" s="49" t="s">
        <v>300</v>
      </c>
      <c r="K27" s="49" t="s">
        <v>301</v>
      </c>
      <c r="M27" s="3">
        <v>24</v>
      </c>
      <c r="N27" s="49" t="s">
        <v>302</v>
      </c>
      <c r="O27" s="49" t="s">
        <v>303</v>
      </c>
      <c r="P27" s="49" t="s">
        <v>304</v>
      </c>
      <c r="Q27" s="49" t="s">
        <v>305</v>
      </c>
    </row>
    <row r="28" spans="1:17" x14ac:dyDescent="0.2">
      <c r="A28" s="3">
        <v>25</v>
      </c>
      <c r="B28" s="3" t="s">
        <v>493</v>
      </c>
      <c r="C28" s="3" t="s">
        <v>494</v>
      </c>
      <c r="D28" s="3" t="s">
        <v>495</v>
      </c>
      <c r="E28" s="3" t="s">
        <v>496</v>
      </c>
      <c r="G28" s="3">
        <v>25</v>
      </c>
      <c r="H28" s="49" t="s">
        <v>306</v>
      </c>
      <c r="I28" s="49" t="s">
        <v>307</v>
      </c>
      <c r="J28" s="49" t="s">
        <v>308</v>
      </c>
      <c r="K28" s="49" t="s">
        <v>309</v>
      </c>
      <c r="M28" s="3">
        <v>25</v>
      </c>
      <c r="N28" s="49" t="s">
        <v>310</v>
      </c>
      <c r="O28" s="49" t="s">
        <v>184</v>
      </c>
      <c r="P28" s="49" t="s">
        <v>311</v>
      </c>
      <c r="Q28" s="49" t="s">
        <v>312</v>
      </c>
    </row>
    <row r="29" spans="1:17" x14ac:dyDescent="0.2">
      <c r="A29" s="3">
        <v>26</v>
      </c>
      <c r="B29" s="3" t="s">
        <v>497</v>
      </c>
      <c r="C29" s="3" t="s">
        <v>498</v>
      </c>
      <c r="D29" s="3" t="s">
        <v>499</v>
      </c>
      <c r="E29" s="3" t="s">
        <v>500</v>
      </c>
      <c r="G29" s="3">
        <v>26</v>
      </c>
      <c r="H29" s="49" t="s">
        <v>313</v>
      </c>
      <c r="I29" s="49" t="s">
        <v>314</v>
      </c>
      <c r="J29" s="49" t="s">
        <v>315</v>
      </c>
      <c r="K29" s="49" t="s">
        <v>153</v>
      </c>
      <c r="M29" s="3">
        <v>26</v>
      </c>
      <c r="N29" s="49" t="s">
        <v>316</v>
      </c>
      <c r="O29" s="49" t="s">
        <v>317</v>
      </c>
      <c r="P29" s="49" t="s">
        <v>318</v>
      </c>
      <c r="Q29" s="49" t="s">
        <v>319</v>
      </c>
    </row>
    <row r="30" spans="1:17" x14ac:dyDescent="0.2">
      <c r="A30" s="3">
        <v>27</v>
      </c>
      <c r="B30" s="3" t="s">
        <v>501</v>
      </c>
      <c r="C30" s="3" t="s">
        <v>502</v>
      </c>
      <c r="D30" s="3" t="s">
        <v>503</v>
      </c>
      <c r="E30" s="3" t="s">
        <v>504</v>
      </c>
      <c r="G30" s="3">
        <v>27</v>
      </c>
      <c r="H30" s="49" t="s">
        <v>320</v>
      </c>
      <c r="I30" s="49" t="s">
        <v>321</v>
      </c>
      <c r="J30" s="49" t="s">
        <v>322</v>
      </c>
      <c r="K30" s="49" t="s">
        <v>323</v>
      </c>
      <c r="M30" s="3">
        <v>27</v>
      </c>
      <c r="N30" s="49" t="s">
        <v>324</v>
      </c>
      <c r="O30" s="49" t="s">
        <v>325</v>
      </c>
      <c r="P30" s="49" t="s">
        <v>326</v>
      </c>
      <c r="Q30" s="49" t="s">
        <v>184</v>
      </c>
    </row>
    <row r="31" spans="1:17" x14ac:dyDescent="0.2">
      <c r="A31" s="3">
        <v>28</v>
      </c>
      <c r="B31" s="3" t="s">
        <v>505</v>
      </c>
      <c r="C31" s="3" t="s">
        <v>506</v>
      </c>
      <c r="D31" s="3" t="s">
        <v>507</v>
      </c>
      <c r="E31" s="3" t="s">
        <v>508</v>
      </c>
      <c r="G31" s="3">
        <v>28</v>
      </c>
      <c r="H31" s="49" t="s">
        <v>327</v>
      </c>
      <c r="I31" s="49" t="s">
        <v>328</v>
      </c>
      <c r="J31" s="49" t="s">
        <v>320</v>
      </c>
      <c r="K31" s="49" t="s">
        <v>329</v>
      </c>
      <c r="M31" s="3">
        <v>28</v>
      </c>
      <c r="N31" s="49" t="s">
        <v>240</v>
      </c>
      <c r="O31" s="49" t="s">
        <v>330</v>
      </c>
      <c r="P31" s="49" t="s">
        <v>331</v>
      </c>
      <c r="Q31" s="49" t="s">
        <v>332</v>
      </c>
    </row>
    <row r="32" spans="1:17" x14ac:dyDescent="0.2">
      <c r="A32" s="3">
        <v>29</v>
      </c>
      <c r="B32" s="3" t="s">
        <v>509</v>
      </c>
      <c r="C32" s="3" t="s">
        <v>510</v>
      </c>
      <c r="D32" s="3" t="s">
        <v>511</v>
      </c>
      <c r="E32" s="3" t="s">
        <v>512</v>
      </c>
      <c r="G32" s="3">
        <v>29</v>
      </c>
      <c r="H32" s="49" t="s">
        <v>196</v>
      </c>
      <c r="I32" s="49" t="s">
        <v>214</v>
      </c>
      <c r="J32" s="49" t="s">
        <v>333</v>
      </c>
      <c r="K32" s="49" t="s">
        <v>334</v>
      </c>
      <c r="M32" s="3">
        <v>29</v>
      </c>
      <c r="N32" s="49" t="s">
        <v>335</v>
      </c>
      <c r="O32" s="49" t="s">
        <v>276</v>
      </c>
      <c r="P32" s="49" t="s">
        <v>336</v>
      </c>
      <c r="Q32" s="49" t="s">
        <v>337</v>
      </c>
    </row>
    <row r="33" spans="1:17" x14ac:dyDescent="0.2">
      <c r="A33" s="3">
        <v>30</v>
      </c>
      <c r="B33" s="3" t="s">
        <v>513</v>
      </c>
      <c r="C33" s="3" t="s">
        <v>514</v>
      </c>
      <c r="D33" s="3" t="s">
        <v>515</v>
      </c>
      <c r="E33" s="3" t="s">
        <v>477</v>
      </c>
      <c r="G33" s="3">
        <v>30</v>
      </c>
      <c r="H33" s="49" t="s">
        <v>338</v>
      </c>
      <c r="I33" s="49" t="s">
        <v>339</v>
      </c>
      <c r="J33" s="49" t="s">
        <v>293</v>
      </c>
      <c r="K33" s="49" t="s">
        <v>340</v>
      </c>
      <c r="M33" s="3">
        <v>30</v>
      </c>
      <c r="N33" s="49" t="s">
        <v>341</v>
      </c>
      <c r="O33" s="49" t="s">
        <v>177</v>
      </c>
      <c r="P33" s="49" t="s">
        <v>342</v>
      </c>
      <c r="Q33" s="49" t="s">
        <v>343</v>
      </c>
    </row>
    <row r="34" spans="1:17" x14ac:dyDescent="0.2">
      <c r="A34" s="3">
        <v>31</v>
      </c>
      <c r="B34" s="3" t="s">
        <v>516</v>
      </c>
      <c r="C34" s="3" t="s">
        <v>517</v>
      </c>
      <c r="D34" s="3" t="s">
        <v>518</v>
      </c>
      <c r="E34" s="3" t="s">
        <v>519</v>
      </c>
    </row>
    <row r="35" spans="1:17" x14ac:dyDescent="0.2">
      <c r="A35" s="3">
        <v>32</v>
      </c>
      <c r="B35" s="3" t="s">
        <v>520</v>
      </c>
      <c r="C35" s="3" t="s">
        <v>521</v>
      </c>
      <c r="D35" s="3" t="s">
        <v>522</v>
      </c>
      <c r="E35" s="3" t="s">
        <v>523</v>
      </c>
    </row>
    <row r="36" spans="1:17" x14ac:dyDescent="0.2">
      <c r="A36" s="3">
        <v>33</v>
      </c>
      <c r="B36" s="3" t="s">
        <v>524</v>
      </c>
      <c r="C36" s="3" t="s">
        <v>525</v>
      </c>
      <c r="D36" s="3" t="s">
        <v>526</v>
      </c>
      <c r="E36" s="3" t="s">
        <v>527</v>
      </c>
      <c r="H36" s="49"/>
      <c r="I36" s="49"/>
      <c r="J36" s="49"/>
      <c r="K36" s="49"/>
      <c r="N36" s="49"/>
      <c r="O36" s="49"/>
      <c r="P36" s="49"/>
      <c r="Q36" s="49"/>
    </row>
    <row r="37" spans="1:17" x14ac:dyDescent="0.2">
      <c r="A37" s="3">
        <v>34</v>
      </c>
      <c r="B37" s="3" t="s">
        <v>528</v>
      </c>
      <c r="C37" s="3" t="s">
        <v>529</v>
      </c>
      <c r="D37" s="3" t="s">
        <v>530</v>
      </c>
      <c r="E37" s="3" t="s">
        <v>531</v>
      </c>
      <c r="H37" s="49"/>
      <c r="I37" s="49"/>
      <c r="J37" s="49"/>
      <c r="K37" s="49"/>
      <c r="N37" s="49"/>
      <c r="O37" s="49"/>
      <c r="P37" s="49"/>
      <c r="Q37" s="49"/>
    </row>
    <row r="38" spans="1:17" x14ac:dyDescent="0.2">
      <c r="A38" s="3">
        <v>35</v>
      </c>
      <c r="B38" s="3" t="s">
        <v>532</v>
      </c>
      <c r="C38" s="3" t="s">
        <v>533</v>
      </c>
      <c r="D38" s="3" t="s">
        <v>534</v>
      </c>
      <c r="E38" s="3" t="s">
        <v>535</v>
      </c>
      <c r="H38" s="49"/>
      <c r="I38" s="49"/>
      <c r="J38" s="49"/>
      <c r="K38" s="49"/>
      <c r="N38" s="49"/>
      <c r="O38" s="49"/>
      <c r="P38" s="49"/>
      <c r="Q38" s="49"/>
    </row>
    <row r="39" spans="1:17" ht="17" customHeight="1" x14ac:dyDescent="0.2">
      <c r="A39" s="3">
        <v>36</v>
      </c>
      <c r="B39" s="3" t="s">
        <v>536</v>
      </c>
      <c r="C39" s="3" t="s">
        <v>537</v>
      </c>
      <c r="D39" s="3" t="s">
        <v>538</v>
      </c>
      <c r="E39" s="3" t="s">
        <v>539</v>
      </c>
      <c r="H39" s="49"/>
      <c r="I39" s="49"/>
      <c r="J39" s="49"/>
      <c r="K39" s="49"/>
      <c r="N39" s="49"/>
      <c r="O39" s="49"/>
      <c r="P39" s="49"/>
      <c r="Q39" s="49"/>
    </row>
    <row r="40" spans="1:17" ht="16" customHeight="1" x14ac:dyDescent="0.2">
      <c r="A40" s="3">
        <v>37</v>
      </c>
      <c r="B40" s="3" t="s">
        <v>540</v>
      </c>
      <c r="C40" s="3" t="s">
        <v>541</v>
      </c>
      <c r="D40" s="3" t="s">
        <v>542</v>
      </c>
      <c r="E40" s="3" t="s">
        <v>543</v>
      </c>
      <c r="H40" s="49"/>
      <c r="I40" s="49"/>
      <c r="J40" s="49"/>
      <c r="K40" s="49"/>
      <c r="N40" s="49"/>
      <c r="O40" s="49"/>
      <c r="P40" s="49"/>
      <c r="Q40" s="49"/>
    </row>
    <row r="41" spans="1:17" x14ac:dyDescent="0.2">
      <c r="A41" s="3">
        <v>38</v>
      </c>
      <c r="B41" s="3" t="s">
        <v>544</v>
      </c>
      <c r="C41" s="3" t="s">
        <v>545</v>
      </c>
      <c r="D41" s="3" t="s">
        <v>546</v>
      </c>
      <c r="E41" s="3" t="s">
        <v>547</v>
      </c>
      <c r="H41" s="49"/>
      <c r="I41" s="49"/>
      <c r="J41" s="49"/>
      <c r="K41" s="49"/>
      <c r="N41" s="49"/>
      <c r="O41" s="49"/>
      <c r="P41" s="49"/>
      <c r="Q41" s="49"/>
    </row>
    <row r="42" spans="1:17" x14ac:dyDescent="0.2">
      <c r="A42" s="3">
        <v>39</v>
      </c>
      <c r="B42" s="3" t="s">
        <v>548</v>
      </c>
      <c r="C42" s="3" t="s">
        <v>549</v>
      </c>
      <c r="D42" s="3" t="s">
        <v>550</v>
      </c>
      <c r="E42" s="3" t="s">
        <v>551</v>
      </c>
      <c r="H42" s="49"/>
      <c r="I42" s="49"/>
      <c r="J42" s="49"/>
      <c r="K42" s="49"/>
      <c r="N42" s="49"/>
      <c r="O42" s="49"/>
      <c r="P42" s="49"/>
      <c r="Q42" s="49"/>
    </row>
    <row r="43" spans="1:17" x14ac:dyDescent="0.2">
      <c r="A43" s="3">
        <v>40</v>
      </c>
      <c r="B43" s="3" t="s">
        <v>552</v>
      </c>
      <c r="C43" s="3" t="s">
        <v>553</v>
      </c>
      <c r="D43" s="3" t="s">
        <v>554</v>
      </c>
      <c r="E43" s="3" t="s">
        <v>555</v>
      </c>
      <c r="H43" s="49"/>
      <c r="I43" s="49"/>
      <c r="J43" s="49"/>
      <c r="K43" s="49"/>
      <c r="N43" s="49"/>
      <c r="O43" s="49"/>
      <c r="P43" s="49"/>
      <c r="Q43" s="49"/>
    </row>
    <row r="44" spans="1:17" x14ac:dyDescent="0.2">
      <c r="A44" s="3">
        <v>41</v>
      </c>
      <c r="B44" s="3" t="s">
        <v>556</v>
      </c>
      <c r="C44" s="3" t="s">
        <v>557</v>
      </c>
      <c r="D44" s="3" t="s">
        <v>558</v>
      </c>
      <c r="E44" s="3" t="s">
        <v>559</v>
      </c>
      <c r="H44" s="49"/>
      <c r="I44" s="49"/>
      <c r="J44" s="49"/>
      <c r="K44" s="49"/>
      <c r="N44" s="49"/>
      <c r="O44" s="49"/>
      <c r="P44" s="49"/>
      <c r="Q44" s="49"/>
    </row>
    <row r="45" spans="1:17" ht="16" customHeight="1" x14ac:dyDescent="0.2">
      <c r="A45" s="3">
        <v>42</v>
      </c>
      <c r="B45" s="3" t="s">
        <v>560</v>
      </c>
      <c r="C45" s="3" t="s">
        <v>561</v>
      </c>
      <c r="D45" s="3" t="s">
        <v>562</v>
      </c>
      <c r="E45" s="3" t="s">
        <v>563</v>
      </c>
      <c r="H45" s="49"/>
      <c r="I45" s="49"/>
      <c r="J45" s="49"/>
      <c r="K45" s="49"/>
      <c r="N45" s="49"/>
      <c r="O45" s="49"/>
      <c r="P45" s="49"/>
      <c r="Q45" s="49"/>
    </row>
    <row r="46" spans="1:17" x14ac:dyDescent="0.2">
      <c r="A46" s="3">
        <v>43</v>
      </c>
      <c r="B46" s="3" t="s">
        <v>564</v>
      </c>
      <c r="C46" s="3" t="s">
        <v>565</v>
      </c>
      <c r="D46" s="3" t="s">
        <v>566</v>
      </c>
      <c r="E46" s="3" t="s">
        <v>567</v>
      </c>
      <c r="H46" s="49"/>
      <c r="I46" s="49"/>
      <c r="J46" s="49"/>
      <c r="K46" s="49"/>
      <c r="N46" s="49"/>
      <c r="O46" s="49"/>
      <c r="P46" s="49"/>
      <c r="Q46" s="49"/>
    </row>
    <row r="47" spans="1:17" x14ac:dyDescent="0.2">
      <c r="A47" s="3">
        <v>44</v>
      </c>
      <c r="B47" s="3" t="s">
        <v>568</v>
      </c>
      <c r="C47" s="3" t="s">
        <v>569</v>
      </c>
      <c r="D47" s="3" t="s">
        <v>570</v>
      </c>
      <c r="E47" s="3" t="s">
        <v>571</v>
      </c>
      <c r="H47" s="49"/>
      <c r="I47" s="49"/>
      <c r="J47" s="49"/>
      <c r="K47" s="49"/>
      <c r="N47" s="49"/>
      <c r="O47" s="49"/>
      <c r="P47" s="49"/>
      <c r="Q47" s="49"/>
    </row>
    <row r="48" spans="1:17" x14ac:dyDescent="0.2">
      <c r="A48" s="3">
        <v>45</v>
      </c>
      <c r="B48" s="3" t="s">
        <v>572</v>
      </c>
      <c r="C48" s="3" t="s">
        <v>573</v>
      </c>
      <c r="D48" s="3" t="s">
        <v>574</v>
      </c>
      <c r="E48" s="3" t="s">
        <v>575</v>
      </c>
      <c r="H48" s="49"/>
      <c r="I48" s="49"/>
      <c r="J48" s="49"/>
      <c r="K48" s="49"/>
      <c r="N48" s="49"/>
      <c r="O48" s="49"/>
      <c r="P48" s="49"/>
      <c r="Q48" s="49"/>
    </row>
    <row r="49" spans="1:17" x14ac:dyDescent="0.2">
      <c r="A49" s="3">
        <v>46</v>
      </c>
      <c r="B49" s="3" t="s">
        <v>576</v>
      </c>
      <c r="C49" s="3" t="s">
        <v>577</v>
      </c>
      <c r="D49" s="3" t="s">
        <v>578</v>
      </c>
      <c r="E49" s="3" t="s">
        <v>579</v>
      </c>
      <c r="H49" s="49"/>
      <c r="I49" s="49"/>
      <c r="J49" s="49"/>
      <c r="K49" s="49"/>
      <c r="N49" s="49"/>
      <c r="O49" s="49"/>
      <c r="P49" s="49"/>
      <c r="Q49" s="49"/>
    </row>
    <row r="50" spans="1:17" ht="16" customHeight="1" x14ac:dyDescent="0.2">
      <c r="A50" s="3">
        <v>47</v>
      </c>
      <c r="B50" s="3" t="s">
        <v>580</v>
      </c>
      <c r="C50" s="3" t="s">
        <v>581</v>
      </c>
      <c r="D50" s="3" t="s">
        <v>582</v>
      </c>
      <c r="E50" s="3" t="s">
        <v>583</v>
      </c>
      <c r="H50" s="49"/>
      <c r="I50" s="49"/>
      <c r="J50" s="49"/>
      <c r="K50" s="49"/>
      <c r="N50" s="49"/>
      <c r="O50" s="49"/>
      <c r="P50" s="49"/>
      <c r="Q50" s="49"/>
    </row>
    <row r="51" spans="1:17" x14ac:dyDescent="0.2">
      <c r="A51" s="3">
        <v>48</v>
      </c>
      <c r="B51" s="3" t="s">
        <v>584</v>
      </c>
      <c r="C51" s="3" t="s">
        <v>585</v>
      </c>
      <c r="D51" s="3" t="s">
        <v>586</v>
      </c>
      <c r="E51" s="3" t="s">
        <v>587</v>
      </c>
      <c r="H51" s="49"/>
      <c r="I51" s="49"/>
      <c r="J51" s="49"/>
      <c r="K51" s="49"/>
      <c r="N51" s="49"/>
      <c r="O51" s="49"/>
      <c r="P51" s="49"/>
      <c r="Q51" s="49"/>
    </row>
    <row r="52" spans="1:17" x14ac:dyDescent="0.2">
      <c r="A52" s="3">
        <v>49</v>
      </c>
      <c r="B52" s="3" t="s">
        <v>588</v>
      </c>
      <c r="C52" s="3" t="s">
        <v>589</v>
      </c>
      <c r="D52" s="3" t="s">
        <v>590</v>
      </c>
      <c r="E52" s="3" t="s">
        <v>591</v>
      </c>
      <c r="H52" s="49"/>
      <c r="I52" s="49"/>
      <c r="J52" s="49"/>
      <c r="K52" s="49"/>
      <c r="N52" s="49"/>
      <c r="O52" s="49"/>
      <c r="P52" s="49"/>
      <c r="Q52" s="49"/>
    </row>
    <row r="53" spans="1:17" x14ac:dyDescent="0.2">
      <c r="A53" s="3">
        <v>50</v>
      </c>
      <c r="B53" s="3" t="s">
        <v>592</v>
      </c>
      <c r="C53" s="3" t="s">
        <v>593</v>
      </c>
      <c r="D53" s="3" t="s">
        <v>544</v>
      </c>
      <c r="E53" s="3" t="s">
        <v>594</v>
      </c>
      <c r="H53" s="49"/>
      <c r="I53" s="49"/>
      <c r="J53" s="49"/>
      <c r="K53" s="49"/>
      <c r="N53" s="49"/>
      <c r="O53" s="49"/>
      <c r="P53" s="49"/>
      <c r="Q53" s="49"/>
    </row>
    <row r="54" spans="1:17" x14ac:dyDescent="0.2">
      <c r="A54" s="3">
        <v>51</v>
      </c>
      <c r="B54" s="3" t="s">
        <v>595</v>
      </c>
      <c r="C54" s="3" t="s">
        <v>596</v>
      </c>
      <c r="D54" s="3" t="s">
        <v>597</v>
      </c>
      <c r="E54" s="3" t="s">
        <v>530</v>
      </c>
      <c r="H54" s="49"/>
      <c r="I54" s="49"/>
      <c r="J54" s="49"/>
      <c r="K54" s="49"/>
      <c r="N54" s="49"/>
      <c r="O54" s="49"/>
      <c r="P54" s="49"/>
      <c r="Q54" s="49"/>
    </row>
    <row r="55" spans="1:17" ht="16" customHeight="1" x14ac:dyDescent="0.2">
      <c r="A55" s="3">
        <v>52</v>
      </c>
      <c r="B55" s="3" t="s">
        <v>598</v>
      </c>
      <c r="C55" s="3" t="s">
        <v>599</v>
      </c>
      <c r="D55" s="3" t="s">
        <v>600</v>
      </c>
      <c r="E55" s="3" t="s">
        <v>601</v>
      </c>
      <c r="H55" s="49"/>
      <c r="I55" s="49"/>
      <c r="J55" s="49"/>
      <c r="K55" s="49"/>
      <c r="N55" s="49"/>
      <c r="O55" s="49"/>
      <c r="P55" s="49"/>
      <c r="Q55" s="49"/>
    </row>
    <row r="56" spans="1:17" x14ac:dyDescent="0.2">
      <c r="A56" s="3">
        <v>53</v>
      </c>
      <c r="B56" s="3" t="s">
        <v>602</v>
      </c>
      <c r="C56" s="3" t="s">
        <v>603</v>
      </c>
      <c r="D56" s="3" t="s">
        <v>604</v>
      </c>
      <c r="E56" s="3" t="s">
        <v>605</v>
      </c>
      <c r="H56" s="49"/>
      <c r="I56" s="49"/>
      <c r="J56" s="49"/>
      <c r="K56" s="49"/>
      <c r="N56" s="49"/>
      <c r="O56" s="49"/>
      <c r="P56" s="49"/>
      <c r="Q56" s="49"/>
    </row>
    <row r="57" spans="1:17" x14ac:dyDescent="0.2">
      <c r="A57" s="3">
        <v>54</v>
      </c>
      <c r="B57" s="3" t="s">
        <v>606</v>
      </c>
      <c r="C57" s="3" t="s">
        <v>607</v>
      </c>
      <c r="D57" s="3" t="s">
        <v>608</v>
      </c>
      <c r="E57" s="3" t="s">
        <v>609</v>
      </c>
      <c r="H57" s="49"/>
      <c r="I57" s="49"/>
      <c r="J57" s="49"/>
      <c r="K57" s="49"/>
      <c r="N57" s="49"/>
      <c r="O57" s="49"/>
      <c r="P57" s="49"/>
      <c r="Q57" s="49"/>
    </row>
    <row r="58" spans="1:17" x14ac:dyDescent="0.2">
      <c r="A58" s="3">
        <v>55</v>
      </c>
      <c r="B58" s="3" t="s">
        <v>610</v>
      </c>
      <c r="C58" s="3" t="s">
        <v>611</v>
      </c>
      <c r="D58" s="3" t="s">
        <v>612</v>
      </c>
      <c r="E58" s="3" t="s">
        <v>613</v>
      </c>
      <c r="H58" s="49"/>
      <c r="I58" s="49"/>
      <c r="J58" s="49"/>
      <c r="K58" s="49"/>
      <c r="N58" s="49"/>
      <c r="O58" s="49"/>
      <c r="P58" s="49"/>
      <c r="Q58" s="49"/>
    </row>
    <row r="59" spans="1:17" x14ac:dyDescent="0.2">
      <c r="A59" s="3">
        <v>56</v>
      </c>
      <c r="B59" s="3" t="s">
        <v>614</v>
      </c>
      <c r="C59" s="3" t="s">
        <v>615</v>
      </c>
      <c r="D59" s="3" t="s">
        <v>616</v>
      </c>
      <c r="E59" s="3" t="s">
        <v>617</v>
      </c>
      <c r="H59" s="49"/>
      <c r="I59" s="49"/>
      <c r="J59" s="49"/>
      <c r="K59" s="49"/>
      <c r="N59" s="49"/>
      <c r="O59" s="49"/>
      <c r="P59" s="49"/>
      <c r="Q59" s="49"/>
    </row>
    <row r="60" spans="1:17" ht="16" customHeight="1" x14ac:dyDescent="0.2">
      <c r="A60" s="3">
        <v>57</v>
      </c>
      <c r="B60" s="3" t="s">
        <v>618</v>
      </c>
      <c r="C60" s="3" t="s">
        <v>619</v>
      </c>
      <c r="D60" s="3" t="s">
        <v>620</v>
      </c>
      <c r="E60" s="3" t="s">
        <v>621</v>
      </c>
      <c r="H60" s="49"/>
      <c r="I60" s="49"/>
      <c r="J60" s="49"/>
      <c r="K60" s="49"/>
      <c r="N60" s="49"/>
      <c r="O60" s="49"/>
      <c r="P60" s="49"/>
      <c r="Q60" s="49"/>
    </row>
    <row r="61" spans="1:17" x14ac:dyDescent="0.2">
      <c r="A61" s="3">
        <v>58</v>
      </c>
      <c r="B61" s="3" t="s">
        <v>622</v>
      </c>
      <c r="C61" s="3" t="s">
        <v>623</v>
      </c>
      <c r="D61" s="3" t="s">
        <v>624</v>
      </c>
      <c r="E61" s="3" t="s">
        <v>625</v>
      </c>
      <c r="H61" s="49"/>
      <c r="I61" s="49"/>
      <c r="J61" s="49"/>
      <c r="K61" s="49"/>
      <c r="N61" s="49"/>
      <c r="O61" s="49"/>
      <c r="P61" s="49"/>
      <c r="Q61" s="49"/>
    </row>
    <row r="62" spans="1:17" x14ac:dyDescent="0.2">
      <c r="A62" s="3">
        <v>59</v>
      </c>
      <c r="B62" s="3" t="s">
        <v>626</v>
      </c>
      <c r="C62" s="3" t="s">
        <v>627</v>
      </c>
      <c r="D62" s="3" t="s">
        <v>518</v>
      </c>
      <c r="E62" s="3" t="s">
        <v>628</v>
      </c>
      <c r="H62" s="49"/>
      <c r="I62" s="49"/>
      <c r="J62" s="49"/>
      <c r="K62" s="49"/>
      <c r="N62" s="49"/>
      <c r="O62" s="49"/>
      <c r="P62" s="49"/>
      <c r="Q62" s="49"/>
    </row>
    <row r="63" spans="1:17" x14ac:dyDescent="0.2">
      <c r="A63" s="3">
        <v>60</v>
      </c>
      <c r="B63" s="3" t="s">
        <v>629</v>
      </c>
      <c r="C63" s="3" t="s">
        <v>630</v>
      </c>
      <c r="D63" s="3" t="s">
        <v>631</v>
      </c>
      <c r="E63" s="3" t="s">
        <v>632</v>
      </c>
      <c r="H63" s="49"/>
      <c r="I63" s="49"/>
      <c r="J63" s="49"/>
      <c r="K63" s="49"/>
      <c r="N63" s="49"/>
      <c r="O63" s="49"/>
      <c r="P63" s="49"/>
      <c r="Q63" s="49"/>
    </row>
    <row r="64" spans="1:17" x14ac:dyDescent="0.2">
      <c r="H64" s="49"/>
      <c r="I64" s="49"/>
      <c r="J64" s="49"/>
      <c r="K64" s="49"/>
      <c r="N64" s="49"/>
      <c r="O64" s="49"/>
      <c r="P64" s="49"/>
      <c r="Q64" s="49"/>
    </row>
    <row r="65" spans="8:17" ht="16" customHeight="1" x14ac:dyDescent="0.2">
      <c r="H65" s="49"/>
      <c r="I65" s="49"/>
      <c r="J65" s="49"/>
      <c r="K65" s="49"/>
      <c r="N65" s="49"/>
      <c r="O65" s="49"/>
      <c r="P65" s="49"/>
      <c r="Q65" s="49"/>
    </row>
    <row r="70" spans="8:17" ht="16" customHeight="1" x14ac:dyDescent="0.2"/>
    <row r="75" spans="8:17" ht="16" customHeight="1" x14ac:dyDescent="0.2"/>
    <row r="80" spans="8:17" ht="16" customHeight="1" x14ac:dyDescent="0.2"/>
    <row r="85" ht="16" customHeight="1" x14ac:dyDescent="0.2"/>
  </sheetData>
  <mergeCells count="3">
    <mergeCell ref="B2:E2"/>
    <mergeCell ref="H2:K2"/>
    <mergeCell ref="N2:Q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6FA69-E470-5E44-9857-CFE67B38BF07}">
  <dimension ref="A1:D73"/>
  <sheetViews>
    <sheetView zoomScale="94" workbookViewId="0">
      <selection activeCell="D3" sqref="D3"/>
    </sheetView>
  </sheetViews>
  <sheetFormatPr baseColWidth="10" defaultRowHeight="16" x14ac:dyDescent="0.2"/>
  <cols>
    <col min="1" max="1" width="12.1640625" bestFit="1" customWidth="1"/>
    <col min="2" max="2" width="14.5" bestFit="1" customWidth="1"/>
    <col min="3" max="3" width="14" bestFit="1" customWidth="1"/>
    <col min="4" max="4" width="17.5" bestFit="1" customWidth="1"/>
  </cols>
  <sheetData>
    <row r="1" spans="1:4" x14ac:dyDescent="0.2">
      <c r="A1" t="s">
        <v>125</v>
      </c>
    </row>
    <row r="3" spans="1:4" x14ac:dyDescent="0.2">
      <c r="A3" t="s">
        <v>21</v>
      </c>
      <c r="B3" t="s">
        <v>22</v>
      </c>
      <c r="C3" t="s">
        <v>23</v>
      </c>
      <c r="D3" t="s">
        <v>24</v>
      </c>
    </row>
    <row r="4" spans="1:4" x14ac:dyDescent="0.2">
      <c r="A4" s="44">
        <v>-0.46541635017552496</v>
      </c>
      <c r="B4" s="44">
        <v>1.0774773853555963</v>
      </c>
      <c r="C4" s="44">
        <v>1.9108732223980236</v>
      </c>
      <c r="D4" s="44">
        <v>0.13852093993412362</v>
      </c>
    </row>
    <row r="5" spans="1:4" x14ac:dyDescent="0.2">
      <c r="A5" s="44">
        <v>-0.24787623186582619</v>
      </c>
      <c r="B5" s="44">
        <v>2.4388399572961714</v>
      </c>
      <c r="C5" s="44">
        <v>-0.3884214729787675</v>
      </c>
      <c r="D5" s="44">
        <v>0.15336658469595332</v>
      </c>
    </row>
    <row r="6" spans="1:4" x14ac:dyDescent="0.2">
      <c r="A6" s="44">
        <v>-0.14253548111148651</v>
      </c>
      <c r="B6" s="44">
        <v>-0.35796922314559942</v>
      </c>
      <c r="C6" s="44">
        <v>-0.35919191589731259</v>
      </c>
      <c r="D6" s="44">
        <v>-0.19562046436129876</v>
      </c>
    </row>
    <row r="7" spans="1:4" x14ac:dyDescent="0.2">
      <c r="A7" s="44">
        <v>-0.55010109473370128</v>
      </c>
      <c r="B7" s="44">
        <v>1.6221340613903394</v>
      </c>
      <c r="C7" s="44">
        <v>-0.58079485138866338</v>
      </c>
      <c r="D7" s="44">
        <v>-0.32080360839922939</v>
      </c>
    </row>
    <row r="8" spans="1:4" x14ac:dyDescent="0.2">
      <c r="A8" s="44">
        <v>0.13587262143601664</v>
      </c>
      <c r="B8" s="44">
        <v>-0.34949854408289471</v>
      </c>
      <c r="C8" s="44">
        <v>-0.3674799598685069</v>
      </c>
      <c r="D8" s="44">
        <v>0.50276349167877199</v>
      </c>
    </row>
    <row r="9" spans="1:4" x14ac:dyDescent="0.2">
      <c r="A9" s="44">
        <v>0.52066572291581537</v>
      </c>
      <c r="B9" s="44">
        <v>2.8326278715771087</v>
      </c>
      <c r="C9" s="44">
        <v>0.5080082137259927</v>
      </c>
      <c r="D9" s="44">
        <v>0.7086677081705357</v>
      </c>
    </row>
    <row r="10" spans="1:4" x14ac:dyDescent="0.2">
      <c r="A10" s="44">
        <v>1.0536706162067175</v>
      </c>
      <c r="B10" s="44">
        <v>2.70188539261911</v>
      </c>
      <c r="C10" s="44">
        <v>-2.9411876601408427E-2</v>
      </c>
      <c r="D10" s="44">
        <v>-0.24926716846304708</v>
      </c>
    </row>
    <row r="11" spans="1:4" x14ac:dyDescent="0.2">
      <c r="A11" s="44">
        <v>1.6094333313768812</v>
      </c>
      <c r="B11" s="44">
        <v>0.74562599530425411</v>
      </c>
      <c r="C11" s="44">
        <v>-0.33476521008842075</v>
      </c>
      <c r="D11" s="44">
        <v>-0.36967067624633898</v>
      </c>
    </row>
    <row r="12" spans="1:4" x14ac:dyDescent="0.2">
      <c r="A12" s="44">
        <v>-0.5421551241662903</v>
      </c>
      <c r="B12" s="44">
        <v>-0.30927293654649513</v>
      </c>
      <c r="C12" s="44">
        <v>-0.62791052810881509</v>
      </c>
      <c r="D12" s="44">
        <v>0.39939231981266765</v>
      </c>
    </row>
    <row r="13" spans="1:4" x14ac:dyDescent="0.2">
      <c r="A13" s="44">
        <v>-0.64325005511868993</v>
      </c>
      <c r="B13" s="44">
        <v>-0.28015109793530457</v>
      </c>
      <c r="C13" s="44">
        <v>-0.76880590196978038</v>
      </c>
      <c r="D13" s="44">
        <v>1.3507677520060084</v>
      </c>
    </row>
    <row r="14" spans="1:4" x14ac:dyDescent="0.2">
      <c r="A14" s="44">
        <v>-0.56703669658650857</v>
      </c>
      <c r="B14" s="44">
        <v>0.56248367531306642</v>
      </c>
      <c r="C14" s="44">
        <v>0.19523589851201062</v>
      </c>
      <c r="D14" s="44">
        <v>0.21138027635174184</v>
      </c>
    </row>
    <row r="15" spans="1:4" x14ac:dyDescent="0.2">
      <c r="A15" s="44">
        <v>-0.43206559548344359</v>
      </c>
      <c r="B15" s="44">
        <v>3.8112864908983903</v>
      </c>
      <c r="C15" s="44">
        <v>-0.45472813107943388</v>
      </c>
      <c r="D15" s="44">
        <v>0.22882115955437277</v>
      </c>
    </row>
    <row r="16" spans="1:4" x14ac:dyDescent="0.2">
      <c r="A16" s="44">
        <v>-0.43576986311475419</v>
      </c>
      <c r="B16" s="44">
        <v>0.14805048602235837</v>
      </c>
      <c r="C16" s="44">
        <v>0.10014738749759244</v>
      </c>
      <c r="D16" s="44">
        <v>-0.31251638063970133</v>
      </c>
    </row>
    <row r="17" spans="1:4" x14ac:dyDescent="0.2">
      <c r="A17" s="44">
        <v>9.352886519439374E-2</v>
      </c>
      <c r="B17" s="44">
        <v>-5.7854829130335794E-2</v>
      </c>
      <c r="C17" s="44">
        <v>3.4714636322690229E-2</v>
      </c>
      <c r="D17" s="44">
        <v>-0.21131541889962124</v>
      </c>
    </row>
    <row r="18" spans="1:4" x14ac:dyDescent="0.2">
      <c r="A18" s="44">
        <v>0.78901495386845011</v>
      </c>
      <c r="B18" s="44">
        <v>0.22002356201419615</v>
      </c>
      <c r="C18" s="44">
        <v>-0.5777421885425662</v>
      </c>
      <c r="D18" s="44">
        <v>-0.74481493163142654</v>
      </c>
    </row>
    <row r="19" spans="1:4" x14ac:dyDescent="0.2">
      <c r="A19" s="44">
        <v>-0.14360034125966581</v>
      </c>
      <c r="B19" s="44">
        <v>3.9356830144751056</v>
      </c>
      <c r="C19" s="44">
        <v>0.66154778138195258</v>
      </c>
      <c r="D19" s="44">
        <v>-0.45472813107943388</v>
      </c>
    </row>
    <row r="20" spans="1:4" x14ac:dyDescent="0.2">
      <c r="A20" s="44">
        <v>-0.38918890742433887</v>
      </c>
      <c r="B20" s="44">
        <v>0.53496003863684827</v>
      </c>
      <c r="C20" s="44">
        <v>0.11715379153647842</v>
      </c>
      <c r="D20" s="44">
        <v>1.7689900916193491E-2</v>
      </c>
    </row>
    <row r="21" spans="1:4" x14ac:dyDescent="0.2">
      <c r="A21" s="44">
        <v>-0.38918890742433887</v>
      </c>
      <c r="B21" s="44">
        <v>0.89540184368201325</v>
      </c>
      <c r="C21" s="44">
        <v>3.862745501212328E-2</v>
      </c>
      <c r="D21" s="44">
        <v>-0.54546192078587408</v>
      </c>
    </row>
    <row r="22" spans="1:4" x14ac:dyDescent="0.2">
      <c r="A22" s="44">
        <v>-0.28015109793530457</v>
      </c>
      <c r="B22" s="44">
        <v>0.47620801134751534</v>
      </c>
      <c r="C22" s="44">
        <v>-0.47959734420145184</v>
      </c>
      <c r="D22" s="44">
        <v>-0.53499167962188121</v>
      </c>
    </row>
    <row r="23" spans="1:4" x14ac:dyDescent="0.2">
      <c r="A23" s="44">
        <v>-0.6527861292715994</v>
      </c>
      <c r="B23" s="44">
        <v>-0.54638992384492457</v>
      </c>
      <c r="C23" s="44">
        <v>-0.10575091000553072</v>
      </c>
      <c r="D23" s="44">
        <v>-0.43029835851515241</v>
      </c>
    </row>
    <row r="24" spans="1:4" x14ac:dyDescent="0.2">
      <c r="A24" s="44">
        <v>-0.59085043380223179</v>
      </c>
      <c r="B24" s="44">
        <v>1.814260541979027</v>
      </c>
      <c r="C24" s="44">
        <v>-0.29114477254681637</v>
      </c>
      <c r="D24" s="44">
        <v>1.0955959469800765</v>
      </c>
    </row>
    <row r="25" spans="1:4" x14ac:dyDescent="0.2">
      <c r="A25" s="44">
        <v>0.66463855178081088</v>
      </c>
      <c r="B25" s="44">
        <v>1.7782770744597678</v>
      </c>
      <c r="C25" s="44">
        <v>-0.39932671633145167</v>
      </c>
      <c r="D25" s="44">
        <v>0.80245306533211935</v>
      </c>
    </row>
    <row r="26" spans="1:4" x14ac:dyDescent="0.2">
      <c r="A26" s="44">
        <v>-0.13777102813484143</v>
      </c>
      <c r="B26" s="44">
        <v>1.0589711611932087</v>
      </c>
      <c r="C26" s="44">
        <v>-0.59650255986436518</v>
      </c>
      <c r="D26" s="44">
        <v>-0.65407750653567309</v>
      </c>
    </row>
    <row r="27" spans="1:4" x14ac:dyDescent="0.2">
      <c r="A27" s="44">
        <v>0.38093173937555114</v>
      </c>
      <c r="B27" s="44">
        <v>-0.4617092795679737</v>
      </c>
      <c r="C27" s="44">
        <v>1.8969214945919699</v>
      </c>
      <c r="D27" s="44">
        <v>-0.57687314064505446</v>
      </c>
    </row>
    <row r="28" spans="1:4" x14ac:dyDescent="0.2">
      <c r="A28" s="44">
        <v>0.27559946677011382</v>
      </c>
      <c r="B28" s="44">
        <v>1.8079088127407497</v>
      </c>
      <c r="C28" s="44">
        <v>-0.71646070650181637</v>
      </c>
      <c r="D28" s="44">
        <v>7.8769091218968246E-2</v>
      </c>
    </row>
    <row r="29" spans="1:4" x14ac:dyDescent="0.2">
      <c r="A29" s="44">
        <v>1.650723553820888</v>
      </c>
      <c r="B29" s="44">
        <v>2.5489254368042822</v>
      </c>
      <c r="C29" s="44">
        <v>-0.61176286225441512</v>
      </c>
      <c r="D29" s="44">
        <v>0.78849739062889168</v>
      </c>
    </row>
    <row r="30" spans="1:4" x14ac:dyDescent="0.2">
      <c r="A30" s="44">
        <v>-0.5421551241662903</v>
      </c>
      <c r="B30" s="44">
        <v>1.7444050547558452</v>
      </c>
      <c r="C30" s="44">
        <v>0.54246858924147356</v>
      </c>
      <c r="D30" s="44">
        <v>8.2691818882825396E-2</v>
      </c>
    </row>
    <row r="31" spans="1:4" x14ac:dyDescent="0.2">
      <c r="A31" s="44">
        <v>0.5884149739504736</v>
      </c>
      <c r="B31" s="44">
        <v>0.13322604304797414</v>
      </c>
      <c r="C31" s="44">
        <v>2.0120830471595719</v>
      </c>
      <c r="D31" s="44">
        <v>-4.3816372528769354E-2</v>
      </c>
    </row>
    <row r="32" spans="1:4" x14ac:dyDescent="0.2">
      <c r="A32" s="44">
        <v>-0.45746985413460928</v>
      </c>
      <c r="B32" s="44">
        <v>4.7693213809762431</v>
      </c>
      <c r="C32" s="44">
        <v>-0.67501837191121228</v>
      </c>
      <c r="D32" s="44">
        <v>5.7829672631923179E-2</v>
      </c>
    </row>
    <row r="33" spans="1:4" x14ac:dyDescent="0.2">
      <c r="A33" s="44">
        <v>-0.15312608078665835</v>
      </c>
      <c r="B33" s="44">
        <v>1.0351396866149223</v>
      </c>
      <c r="C33" s="44">
        <v>0.34703476276085388</v>
      </c>
      <c r="D33" s="44">
        <v>0.76624041273166066</v>
      </c>
    </row>
    <row r="36" spans="1:4" x14ac:dyDescent="0.2">
      <c r="A36" s="44"/>
      <c r="B36" s="44"/>
      <c r="C36" s="44"/>
      <c r="D36" s="44"/>
    </row>
    <row r="37" spans="1:4" x14ac:dyDescent="0.2">
      <c r="A37" s="44"/>
      <c r="B37" s="44"/>
      <c r="C37" s="44"/>
      <c r="D37" s="44"/>
    </row>
    <row r="38" spans="1:4" x14ac:dyDescent="0.2">
      <c r="A38" s="44"/>
      <c r="B38" s="44"/>
      <c r="C38" s="44"/>
      <c r="D38" s="44"/>
    </row>
    <row r="39" spans="1:4" x14ac:dyDescent="0.2">
      <c r="A39" s="44"/>
      <c r="B39" s="44"/>
      <c r="C39" s="44"/>
      <c r="D39" s="44"/>
    </row>
    <row r="40" spans="1:4" x14ac:dyDescent="0.2">
      <c r="A40" s="44"/>
      <c r="B40" s="44"/>
      <c r="C40" s="44"/>
      <c r="D40" s="44"/>
    </row>
    <row r="41" spans="1:4" x14ac:dyDescent="0.2">
      <c r="A41" s="44"/>
      <c r="B41" s="44"/>
      <c r="C41" s="44"/>
      <c r="D41" s="44"/>
    </row>
    <row r="42" spans="1:4" x14ac:dyDescent="0.2">
      <c r="A42" s="44"/>
      <c r="B42" s="44"/>
      <c r="C42" s="44"/>
      <c r="D42" s="44"/>
    </row>
    <row r="43" spans="1:4" x14ac:dyDescent="0.2">
      <c r="A43" s="44"/>
      <c r="B43" s="44"/>
      <c r="C43" s="44"/>
      <c r="D43" s="44"/>
    </row>
    <row r="44" spans="1:4" x14ac:dyDescent="0.2">
      <c r="A44" s="44"/>
      <c r="B44" s="44"/>
      <c r="C44" s="44"/>
      <c r="D44" s="44"/>
    </row>
    <row r="45" spans="1:4" x14ac:dyDescent="0.2">
      <c r="A45" s="44"/>
      <c r="B45" s="44"/>
      <c r="C45" s="44"/>
      <c r="D45" s="44"/>
    </row>
    <row r="46" spans="1:4" x14ac:dyDescent="0.2">
      <c r="A46" s="44"/>
      <c r="B46" s="44"/>
      <c r="C46" s="44"/>
      <c r="D46" s="44"/>
    </row>
    <row r="47" spans="1:4" x14ac:dyDescent="0.2">
      <c r="A47" s="44"/>
      <c r="B47" s="44"/>
      <c r="C47" s="44"/>
      <c r="D47" s="44"/>
    </row>
    <row r="48" spans="1:4" x14ac:dyDescent="0.2">
      <c r="A48" s="44"/>
      <c r="B48" s="44"/>
      <c r="C48" s="44"/>
      <c r="D48" s="44"/>
    </row>
    <row r="49" spans="1:4" x14ac:dyDescent="0.2">
      <c r="A49" s="44"/>
      <c r="B49" s="44"/>
      <c r="C49" s="44"/>
      <c r="D49" s="44"/>
    </row>
    <row r="50" spans="1:4" x14ac:dyDescent="0.2">
      <c r="A50" s="44"/>
      <c r="B50" s="44"/>
      <c r="C50" s="44"/>
      <c r="D50" s="44"/>
    </row>
    <row r="51" spans="1:4" x14ac:dyDescent="0.2">
      <c r="A51" s="44"/>
      <c r="B51" s="44"/>
      <c r="C51" s="44"/>
      <c r="D51" s="44"/>
    </row>
    <row r="52" spans="1:4" x14ac:dyDescent="0.2">
      <c r="A52" s="44"/>
      <c r="B52" s="44"/>
      <c r="C52" s="44"/>
      <c r="D52" s="44"/>
    </row>
    <row r="53" spans="1:4" x14ac:dyDescent="0.2">
      <c r="A53" s="44"/>
      <c r="B53" s="44"/>
      <c r="C53" s="44"/>
      <c r="D53" s="44"/>
    </row>
    <row r="54" spans="1:4" x14ac:dyDescent="0.2">
      <c r="A54" s="44"/>
      <c r="B54" s="44"/>
      <c r="C54" s="44"/>
      <c r="D54" s="44"/>
    </row>
    <row r="55" spans="1:4" x14ac:dyDescent="0.2">
      <c r="A55" s="44"/>
      <c r="B55" s="44"/>
      <c r="C55" s="44"/>
      <c r="D55" s="44"/>
    </row>
    <row r="56" spans="1:4" x14ac:dyDescent="0.2">
      <c r="A56" s="44"/>
      <c r="B56" s="44"/>
      <c r="C56" s="44"/>
      <c r="D56" s="44"/>
    </row>
    <row r="57" spans="1:4" x14ac:dyDescent="0.2">
      <c r="A57" s="44"/>
      <c r="B57" s="44"/>
      <c r="C57" s="44"/>
      <c r="D57" s="44"/>
    </row>
    <row r="58" spans="1:4" x14ac:dyDescent="0.2">
      <c r="A58" s="44"/>
      <c r="B58" s="44"/>
      <c r="C58" s="44"/>
      <c r="D58" s="44"/>
    </row>
    <row r="59" spans="1:4" x14ac:dyDescent="0.2">
      <c r="A59" s="44"/>
      <c r="B59" s="44"/>
      <c r="C59" s="44"/>
      <c r="D59" s="44"/>
    </row>
    <row r="60" spans="1:4" x14ac:dyDescent="0.2">
      <c r="A60" s="44"/>
      <c r="B60" s="44"/>
      <c r="C60" s="44"/>
      <c r="D60" s="44"/>
    </row>
    <row r="61" spans="1:4" x14ac:dyDescent="0.2">
      <c r="A61" s="44"/>
      <c r="B61" s="44"/>
      <c r="C61" s="44"/>
      <c r="D61" s="44"/>
    </row>
    <row r="62" spans="1:4" x14ac:dyDescent="0.2">
      <c r="A62" s="44"/>
      <c r="B62" s="44"/>
      <c r="C62" s="44"/>
      <c r="D62" s="44"/>
    </row>
    <row r="63" spans="1:4" x14ac:dyDescent="0.2">
      <c r="A63" s="44"/>
      <c r="B63" s="44"/>
      <c r="C63" s="44"/>
      <c r="D63" s="44"/>
    </row>
    <row r="64" spans="1:4" x14ac:dyDescent="0.2">
      <c r="A64" s="44"/>
      <c r="B64" s="44"/>
      <c r="C64" s="44"/>
      <c r="D64" s="44"/>
    </row>
    <row r="65" spans="1:4" x14ac:dyDescent="0.2">
      <c r="A65" s="44"/>
      <c r="B65" s="44"/>
      <c r="C65" s="44"/>
      <c r="D65" s="44"/>
    </row>
    <row r="66" spans="1:4" x14ac:dyDescent="0.2">
      <c r="A66" s="44"/>
    </row>
    <row r="67" spans="1:4" x14ac:dyDescent="0.2">
      <c r="A67" s="44"/>
    </row>
    <row r="68" spans="1:4" x14ac:dyDescent="0.2">
      <c r="A68" s="44"/>
    </row>
    <row r="69" spans="1:4" x14ac:dyDescent="0.2">
      <c r="A69" s="44"/>
    </row>
    <row r="70" spans="1:4" x14ac:dyDescent="0.2">
      <c r="A70" s="44"/>
    </row>
    <row r="71" spans="1:4" x14ac:dyDescent="0.2">
      <c r="A71" s="44"/>
    </row>
    <row r="72" spans="1:4" x14ac:dyDescent="0.2">
      <c r="A72" s="44"/>
    </row>
    <row r="73" spans="1:4" x14ac:dyDescent="0.2">
      <c r="A73" s="4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902D2-A0D4-FD43-B869-C8E51F5D1478}">
  <dimension ref="A1:I32"/>
  <sheetViews>
    <sheetView workbookViewId="0">
      <selection activeCell="C2" sqref="C2"/>
    </sheetView>
  </sheetViews>
  <sheetFormatPr baseColWidth="10" defaultRowHeight="16" x14ac:dyDescent="0.2"/>
  <cols>
    <col min="2" max="2" width="17.6640625" bestFit="1" customWidth="1"/>
    <col min="3" max="3" width="26" bestFit="1" customWidth="1"/>
    <col min="5" max="5" width="21" customWidth="1"/>
    <col min="6" max="6" width="21.5" customWidth="1"/>
    <col min="7" max="7" width="27.1640625" customWidth="1"/>
  </cols>
  <sheetData>
    <row r="1" spans="1:9" x14ac:dyDescent="0.2">
      <c r="A1" t="s">
        <v>372</v>
      </c>
      <c r="E1" s="32"/>
      <c r="F1" s="32"/>
      <c r="G1" s="32"/>
    </row>
    <row r="2" spans="1:9" x14ac:dyDescent="0.2">
      <c r="A2" s="44" t="s">
        <v>17</v>
      </c>
      <c r="B2" s="44" t="s">
        <v>19</v>
      </c>
      <c r="C2" s="44" t="s">
        <v>20</v>
      </c>
    </row>
    <row r="3" spans="1:9" x14ac:dyDescent="0.2">
      <c r="A3" s="44">
        <v>0.63581422099910101</v>
      </c>
      <c r="B3" s="44">
        <v>1.0564643682774699</v>
      </c>
      <c r="C3" s="44">
        <v>1.563970625329</v>
      </c>
      <c r="E3" s="44"/>
      <c r="F3" s="44"/>
      <c r="G3" s="44"/>
    </row>
    <row r="4" spans="1:9" x14ac:dyDescent="0.2">
      <c r="A4" s="44">
        <v>0.59957405906997896</v>
      </c>
      <c r="B4" s="44">
        <v>0.53002225128617697</v>
      </c>
      <c r="C4" s="44">
        <v>0.43303325886945998</v>
      </c>
      <c r="E4" s="44"/>
      <c r="F4" s="44"/>
      <c r="G4" s="44"/>
    </row>
    <row r="5" spans="1:9" x14ac:dyDescent="0.2">
      <c r="A5" s="44">
        <v>0.56733207962722398</v>
      </c>
      <c r="B5" s="44">
        <v>0.29559375322032799</v>
      </c>
      <c r="C5" s="44">
        <v>0.40424514181397803</v>
      </c>
      <c r="E5" s="44"/>
      <c r="F5" s="44"/>
      <c r="G5" s="44"/>
    </row>
    <row r="6" spans="1:9" x14ac:dyDescent="0.2">
      <c r="A6" s="44">
        <v>0.522301916807001</v>
      </c>
      <c r="B6" s="44">
        <v>0.580390541677689</v>
      </c>
      <c r="C6" s="44">
        <v>0.33310204808382199</v>
      </c>
      <c r="E6" s="44"/>
      <c r="F6" s="44"/>
      <c r="G6" s="44"/>
    </row>
    <row r="7" spans="1:9" x14ac:dyDescent="0.2">
      <c r="A7" s="44">
        <v>0.42263357930366702</v>
      </c>
      <c r="B7" s="44">
        <v>0.62596010219299403</v>
      </c>
      <c r="C7" s="44">
        <v>0.470337980069783</v>
      </c>
      <c r="E7" s="44"/>
      <c r="F7" s="44"/>
      <c r="G7" s="44"/>
    </row>
    <row r="8" spans="1:9" x14ac:dyDescent="0.2">
      <c r="A8" s="44">
        <v>1.7465143109977599</v>
      </c>
      <c r="B8" s="44">
        <v>0.44248366933007799</v>
      </c>
      <c r="C8" s="44">
        <v>0.51431037577421002</v>
      </c>
      <c r="E8" s="44"/>
      <c r="F8" s="44"/>
      <c r="G8" s="44"/>
    </row>
    <row r="9" spans="1:9" x14ac:dyDescent="0.2">
      <c r="A9" s="44">
        <v>0.394660578389667</v>
      </c>
      <c r="B9" s="44">
        <v>0.38972286521432198</v>
      </c>
      <c r="C9" s="44">
        <v>1.5610322699093599</v>
      </c>
      <c r="E9" s="44"/>
      <c r="F9" s="44"/>
      <c r="G9" s="44"/>
    </row>
    <row r="10" spans="1:9" x14ac:dyDescent="0.2">
      <c r="A10" s="44">
        <v>0.33523471106622699</v>
      </c>
      <c r="B10" s="44">
        <v>0.46108067030619099</v>
      </c>
      <c r="C10" s="44">
        <v>0.97663845785769798</v>
      </c>
      <c r="E10" s="44"/>
      <c r="F10" s="44"/>
      <c r="G10" s="44"/>
      <c r="H10" s="31"/>
      <c r="I10" s="31"/>
    </row>
    <row r="11" spans="1:9" x14ac:dyDescent="0.2">
      <c r="A11" s="44">
        <v>0.70164615345524495</v>
      </c>
      <c r="B11" s="44">
        <v>1.2669062375569899</v>
      </c>
      <c r="C11" s="44">
        <v>2.6714582679174899</v>
      </c>
      <c r="E11" s="44"/>
      <c r="F11" s="44"/>
      <c r="G11" s="44"/>
      <c r="H11" s="31"/>
      <c r="I11" s="31"/>
    </row>
    <row r="12" spans="1:9" x14ac:dyDescent="0.2">
      <c r="A12" s="44">
        <v>0.38505930918367098</v>
      </c>
      <c r="B12" s="44">
        <v>0.203854631459055</v>
      </c>
      <c r="C12" s="44">
        <v>0.65047635494971101</v>
      </c>
      <c r="E12" s="44"/>
      <c r="F12" s="44"/>
      <c r="G12" s="44"/>
      <c r="H12" s="31"/>
      <c r="I12" s="31"/>
    </row>
    <row r="13" spans="1:9" x14ac:dyDescent="0.2">
      <c r="A13" s="44">
        <v>2.98377463118389</v>
      </c>
      <c r="B13" s="44">
        <v>0.37200332006029702</v>
      </c>
      <c r="C13" s="44">
        <v>0.75892835260452696</v>
      </c>
      <c r="E13" s="44"/>
      <c r="F13" s="44"/>
      <c r="G13" s="44"/>
      <c r="H13" s="31"/>
      <c r="I13" s="31"/>
    </row>
    <row r="14" spans="1:9" x14ac:dyDescent="0.2">
      <c r="A14" s="44">
        <v>0.35840981758297102</v>
      </c>
      <c r="B14" s="44">
        <v>0.43942679648129201</v>
      </c>
      <c r="C14" s="44">
        <v>0.61423674576509601</v>
      </c>
      <c r="E14" s="44"/>
      <c r="F14" s="44"/>
      <c r="G14" s="44"/>
      <c r="H14" s="31"/>
      <c r="I14" s="31"/>
    </row>
    <row r="15" spans="1:9" x14ac:dyDescent="0.2">
      <c r="A15" s="44">
        <v>0.72615494832486505</v>
      </c>
      <c r="B15" s="44">
        <v>0.20599024563211801</v>
      </c>
      <c r="C15" s="44">
        <v>1.5255842260330099</v>
      </c>
      <c r="E15" s="44"/>
      <c r="F15" s="44"/>
      <c r="G15" s="44"/>
      <c r="H15" s="31"/>
      <c r="I15" s="31"/>
    </row>
    <row r="16" spans="1:9" x14ac:dyDescent="0.2">
      <c r="A16" s="44">
        <v>1.4608378805228599</v>
      </c>
      <c r="B16" s="44">
        <v>0.695506412444026</v>
      </c>
      <c r="C16" s="44">
        <v>0.377599831205501</v>
      </c>
      <c r="E16" s="44"/>
      <c r="F16" s="44"/>
      <c r="G16" s="44"/>
      <c r="H16" s="31"/>
      <c r="I16" s="31"/>
    </row>
    <row r="17" spans="1:9" x14ac:dyDescent="0.2">
      <c r="A17" s="44">
        <v>1.05792462206481</v>
      </c>
      <c r="B17" s="44">
        <v>0.52576432338388002</v>
      </c>
      <c r="C17" s="44">
        <v>0.57186588872809796</v>
      </c>
      <c r="E17" s="44"/>
      <c r="F17" s="44"/>
      <c r="G17" s="44"/>
      <c r="H17" s="31"/>
      <c r="I17" s="31"/>
    </row>
    <row r="18" spans="1:9" x14ac:dyDescent="0.2">
      <c r="A18" s="44">
        <v>2.3868579087490001</v>
      </c>
      <c r="B18" s="44">
        <v>0.40637562945995298</v>
      </c>
      <c r="C18" s="44">
        <v>1.1964930110031999</v>
      </c>
      <c r="E18" s="44"/>
      <c r="F18" s="44"/>
      <c r="G18" s="44"/>
    </row>
    <row r="19" spans="1:9" x14ac:dyDescent="0.2">
      <c r="A19" s="44">
        <v>0.94919916937140303</v>
      </c>
      <c r="B19" s="44">
        <v>0.76133361496077001</v>
      </c>
      <c r="C19" s="44">
        <v>1.04513570160584</v>
      </c>
      <c r="E19" s="44"/>
      <c r="F19" s="44"/>
      <c r="G19" s="44"/>
    </row>
    <row r="20" spans="1:9" x14ac:dyDescent="0.2">
      <c r="A20" s="44">
        <v>0.63368129420227604</v>
      </c>
      <c r="B20" s="44">
        <v>0.61423674576509601</v>
      </c>
      <c r="C20" s="44">
        <v>1.2801700591476901</v>
      </c>
      <c r="E20" s="44"/>
      <c r="F20" s="44"/>
      <c r="G20" s="44"/>
    </row>
    <row r="21" spans="1:9" x14ac:dyDescent="0.2">
      <c r="A21" s="44">
        <v>1.37397476820896</v>
      </c>
      <c r="B21" s="44">
        <v>0.62062458025544398</v>
      </c>
      <c r="C21" s="44">
        <v>1.83604071702292</v>
      </c>
      <c r="E21" s="44"/>
      <c r="F21" s="44"/>
      <c r="G21" s="44"/>
    </row>
    <row r="22" spans="1:9" x14ac:dyDescent="0.2">
      <c r="A22" s="44">
        <v>0.41836760119760502</v>
      </c>
      <c r="B22" s="44">
        <v>0.19852427655343299</v>
      </c>
      <c r="C22" s="44">
        <v>0.80850505177266696</v>
      </c>
      <c r="E22" s="44"/>
      <c r="F22" s="44"/>
      <c r="G22" s="44"/>
    </row>
    <row r="23" spans="1:9" x14ac:dyDescent="0.2">
      <c r="A23" s="44">
        <v>1.45205143892797</v>
      </c>
      <c r="B23" s="44">
        <v>0.832741596822556</v>
      </c>
      <c r="C23" s="44">
        <v>0.64621762754315804</v>
      </c>
      <c r="E23" s="44"/>
      <c r="F23" s="44"/>
      <c r="G23" s="44"/>
    </row>
    <row r="24" spans="1:9" x14ac:dyDescent="0.2">
      <c r="A24" s="44">
        <v>0.51431037577421002</v>
      </c>
      <c r="B24" s="44">
        <v>0.59185066547606502</v>
      </c>
      <c r="C24" s="44">
        <v>1.25698539748583</v>
      </c>
      <c r="E24" s="44"/>
      <c r="F24" s="44"/>
      <c r="G24" s="44"/>
    </row>
    <row r="25" spans="1:9" x14ac:dyDescent="0.2">
      <c r="A25" s="44">
        <v>1.7747592506836301</v>
      </c>
      <c r="B25" s="44">
        <v>0.45461897677184299</v>
      </c>
      <c r="C25" s="44">
        <v>0.53002225128617697</v>
      </c>
      <c r="E25" s="44"/>
      <c r="F25" s="44"/>
      <c r="G25" s="44"/>
    </row>
    <row r="26" spans="1:9" x14ac:dyDescent="0.2">
      <c r="A26" s="44">
        <v>0.42263357930366702</v>
      </c>
      <c r="B26" s="44">
        <v>0.48019620691942699</v>
      </c>
      <c r="C26" s="44">
        <v>0.53775134227227095</v>
      </c>
      <c r="E26" s="44"/>
      <c r="F26" s="44"/>
      <c r="G26" s="44"/>
    </row>
    <row r="27" spans="1:9" x14ac:dyDescent="0.2">
      <c r="A27" s="44">
        <v>0.81543326673343297</v>
      </c>
      <c r="B27" s="44">
        <v>0.57373144980281698</v>
      </c>
      <c r="C27" s="44">
        <v>2.0620207171680698</v>
      </c>
      <c r="E27" s="44"/>
      <c r="F27" s="44"/>
      <c r="G27" s="44"/>
    </row>
    <row r="28" spans="1:9" x14ac:dyDescent="0.2">
      <c r="A28" s="44">
        <v>0.67206008871449796</v>
      </c>
      <c r="B28" s="44">
        <v>0.35734536750162799</v>
      </c>
      <c r="C28" s="44">
        <v>1.38409644813306</v>
      </c>
      <c r="E28" s="44"/>
      <c r="F28" s="44"/>
      <c r="G28" s="44"/>
    </row>
    <row r="29" spans="1:9" x14ac:dyDescent="0.2">
      <c r="A29" s="44">
        <v>1.1866389574178799</v>
      </c>
      <c r="B29" s="44">
        <v>1.17091836144031</v>
      </c>
      <c r="C29" s="44">
        <v>1.0600580674968001</v>
      </c>
      <c r="E29" s="44"/>
      <c r="F29" s="44"/>
      <c r="G29" s="44"/>
    </row>
    <row r="30" spans="1:9" x14ac:dyDescent="0.2">
      <c r="A30" s="44">
        <v>1.7494279284192999</v>
      </c>
      <c r="B30" s="44">
        <v>0.49378629026859899</v>
      </c>
      <c r="C30" s="44">
        <v>0.32856700245278297</v>
      </c>
      <c r="E30" s="44"/>
      <c r="F30" s="44"/>
      <c r="G30" s="44"/>
    </row>
    <row r="31" spans="1:9" x14ac:dyDescent="0.2">
      <c r="A31" s="44">
        <v>0.94067785427380701</v>
      </c>
      <c r="B31" s="44">
        <v>0.481792529389514</v>
      </c>
      <c r="C31" s="44">
        <v>0.32004251478692303</v>
      </c>
      <c r="E31" s="44"/>
      <c r="F31" s="44"/>
      <c r="G31" s="44"/>
    </row>
    <row r="32" spans="1:9" x14ac:dyDescent="0.2">
      <c r="A32" s="44">
        <v>1.81205369944342</v>
      </c>
      <c r="B32" s="44">
        <v>0.30912001173362103</v>
      </c>
      <c r="C32" s="44">
        <v>0.34989025978254101</v>
      </c>
      <c r="E32" s="44"/>
      <c r="F32" s="44"/>
      <c r="G32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11F1-1938-6C4D-B0B4-ADF88000ED94}">
  <dimension ref="A1:E18"/>
  <sheetViews>
    <sheetView zoomScale="69" workbookViewId="0">
      <selection activeCell="C20" sqref="C20"/>
    </sheetView>
  </sheetViews>
  <sheetFormatPr baseColWidth="10" defaultRowHeight="16" x14ac:dyDescent="0.2"/>
  <sheetData>
    <row r="1" spans="1:5" x14ac:dyDescent="0.2">
      <c r="A1" t="s">
        <v>40</v>
      </c>
    </row>
    <row r="2" spans="1:5" x14ac:dyDescent="0.2">
      <c r="B2" t="s">
        <v>47</v>
      </c>
      <c r="C2" t="s">
        <v>34</v>
      </c>
      <c r="D2" t="s">
        <v>48</v>
      </c>
      <c r="E2" t="s">
        <v>36</v>
      </c>
    </row>
    <row r="3" spans="1:5" x14ac:dyDescent="0.2">
      <c r="A3" s="54" t="s">
        <v>17</v>
      </c>
      <c r="B3">
        <v>-6.3121602116552794E-2</v>
      </c>
      <c r="C3">
        <v>-1.0206156225785892</v>
      </c>
      <c r="D3">
        <v>-0.24551014619919431</v>
      </c>
      <c r="E3">
        <v>1.7112292707951582</v>
      </c>
    </row>
    <row r="4" spans="1:5" x14ac:dyDescent="0.2">
      <c r="A4" s="54"/>
      <c r="B4">
        <v>3.3159349405728678E-2</v>
      </c>
      <c r="C4">
        <v>1.0727213363289463</v>
      </c>
      <c r="D4">
        <v>-2.7267601048983257E-2</v>
      </c>
      <c r="E4">
        <v>-2.730880257219507</v>
      </c>
    </row>
    <row r="5" spans="1:5" x14ac:dyDescent="0.2">
      <c r="A5" s="54"/>
      <c r="B5">
        <v>0.72077983949596114</v>
      </c>
      <c r="C5">
        <v>0.17496031854564367</v>
      </c>
      <c r="D5">
        <v>0.22735423181468667</v>
      </c>
      <c r="E5">
        <v>1.0196509864243486</v>
      </c>
    </row>
    <row r="6" spans="1:5" x14ac:dyDescent="0.2">
      <c r="A6" s="54"/>
      <c r="B6">
        <v>-0.69081758678513694</v>
      </c>
      <c r="C6">
        <v>-0.22706603229600136</v>
      </c>
      <c r="D6">
        <v>4.5423515433490873E-2</v>
      </c>
    </row>
    <row r="7" spans="1:5" x14ac:dyDescent="0.2">
      <c r="A7" s="54" t="s">
        <v>37</v>
      </c>
      <c r="B7">
        <v>1.5587455033973272E-2</v>
      </c>
      <c r="C7">
        <v>2.5154193699357066</v>
      </c>
      <c r="D7">
        <v>1.9586538136002576</v>
      </c>
      <c r="E7">
        <v>4.3941146782021505</v>
      </c>
    </row>
    <row r="8" spans="1:5" x14ac:dyDescent="0.2">
      <c r="A8" s="54"/>
      <c r="B8">
        <v>-0.1647869902405148</v>
      </c>
      <c r="C8">
        <v>3.1051741284576053</v>
      </c>
      <c r="D8">
        <v>2.5234088982742406</v>
      </c>
      <c r="E8">
        <v>3.3332056093025351</v>
      </c>
    </row>
    <row r="9" spans="1:5" x14ac:dyDescent="0.2">
      <c r="A9" s="54"/>
      <c r="B9">
        <v>0.72826219455414798</v>
      </c>
      <c r="C9">
        <v>3.1596078957717992</v>
      </c>
      <c r="D9">
        <v>2.4056957757663184</v>
      </c>
      <c r="E9">
        <v>3.5178221284904829</v>
      </c>
    </row>
    <row r="10" spans="1:5" x14ac:dyDescent="0.2">
      <c r="A10" s="54"/>
      <c r="B10">
        <v>-8.7570091466957767E-2</v>
      </c>
      <c r="C10">
        <v>2.3936489618014747</v>
      </c>
      <c r="E10">
        <v>4.5174706312838318</v>
      </c>
    </row>
    <row r="11" spans="1:5" x14ac:dyDescent="0.2">
      <c r="A11" s="54" t="s">
        <v>49</v>
      </c>
      <c r="B11">
        <v>1.7881515887763513</v>
      </c>
      <c r="C11">
        <v>-1.5634521576378333</v>
      </c>
      <c r="D11">
        <v>2.0302205947425378</v>
      </c>
      <c r="E11">
        <v>1.773961926018643</v>
      </c>
    </row>
    <row r="12" spans="1:5" x14ac:dyDescent="0.2">
      <c r="A12" s="54"/>
      <c r="B12">
        <v>3.3504662994842072</v>
      </c>
      <c r="C12">
        <v>-1.1929661746521452</v>
      </c>
      <c r="D12">
        <v>2.7089151664552027</v>
      </c>
      <c r="E12">
        <v>3.0158481751317829</v>
      </c>
    </row>
    <row r="13" spans="1:5" x14ac:dyDescent="0.2">
      <c r="A13" s="54"/>
      <c r="B13">
        <v>0.30505912740796154</v>
      </c>
      <c r="C13">
        <v>-2.4954209999266332</v>
      </c>
      <c r="D13">
        <v>2.37748881004363</v>
      </c>
      <c r="E13">
        <v>1.9785843432286967</v>
      </c>
    </row>
    <row r="14" spans="1:5" x14ac:dyDescent="0.2">
      <c r="A14" s="54"/>
      <c r="B14">
        <v>1.2070121350100607</v>
      </c>
      <c r="C14">
        <v>-4.9995663581082255</v>
      </c>
    </row>
    <row r="15" spans="1:5" x14ac:dyDescent="0.2">
      <c r="A15" s="54" t="s">
        <v>39</v>
      </c>
      <c r="B15">
        <v>-0.11519204248036989</v>
      </c>
      <c r="C15">
        <v>1.0117246044770276</v>
      </c>
      <c r="D15">
        <v>2.7305003177598408</v>
      </c>
      <c r="E15">
        <v>3.271640876285403</v>
      </c>
    </row>
    <row r="16" spans="1:5" x14ac:dyDescent="0.2">
      <c r="A16" s="54"/>
      <c r="B16">
        <v>-0.69159951096025185</v>
      </c>
      <c r="C16">
        <v>-0.66463746910539367</v>
      </c>
      <c r="D16">
        <v>2.6307556676285877</v>
      </c>
      <c r="E16">
        <v>3.0626990215424676</v>
      </c>
    </row>
    <row r="17" spans="1:5" x14ac:dyDescent="0.2">
      <c r="A17" s="54"/>
      <c r="B17">
        <v>2.0736136483567371</v>
      </c>
      <c r="C17">
        <v>-0.50091719156330683</v>
      </c>
      <c r="D17">
        <v>2.4501353553197447</v>
      </c>
      <c r="E17">
        <v>3.8880257192755359</v>
      </c>
    </row>
    <row r="18" spans="1:5" x14ac:dyDescent="0.2">
      <c r="A18" s="54"/>
      <c r="B18">
        <v>1.3602050593755308</v>
      </c>
      <c r="C18">
        <v>1.0546447089574402</v>
      </c>
      <c r="E18">
        <v>4.2419058423780029</v>
      </c>
    </row>
  </sheetData>
  <mergeCells count="4">
    <mergeCell ref="A3:A6"/>
    <mergeCell ref="A7:A10"/>
    <mergeCell ref="A11:A14"/>
    <mergeCell ref="A15:A1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117FA-02B6-B149-B8AA-2B83FD37B8CD}">
  <dimension ref="A1:E18"/>
  <sheetViews>
    <sheetView workbookViewId="0">
      <selection activeCell="P14" sqref="P14"/>
    </sheetView>
  </sheetViews>
  <sheetFormatPr baseColWidth="10" defaultRowHeight="16" x14ac:dyDescent="0.2"/>
  <sheetData>
    <row r="1" spans="1:5" x14ac:dyDescent="0.2">
      <c r="A1" t="s">
        <v>46</v>
      </c>
    </row>
    <row r="2" spans="1:5" x14ac:dyDescent="0.2">
      <c r="B2" t="s">
        <v>41</v>
      </c>
      <c r="C2" t="s">
        <v>42</v>
      </c>
      <c r="D2" t="s">
        <v>50</v>
      </c>
      <c r="E2" t="s">
        <v>45</v>
      </c>
    </row>
    <row r="3" spans="1:5" x14ac:dyDescent="0.2">
      <c r="A3" s="54" t="s">
        <v>17</v>
      </c>
      <c r="B3">
        <v>9.6667244853051559E-2</v>
      </c>
      <c r="C3">
        <v>-0.1665235014543214</v>
      </c>
      <c r="D3">
        <v>-7.9815671025244173E-2</v>
      </c>
      <c r="E3">
        <v>0.28685994428542466</v>
      </c>
    </row>
    <row r="4" spans="1:5" x14ac:dyDescent="0.2">
      <c r="A4" s="54"/>
      <c r="B4">
        <v>5.007347866293093E-2</v>
      </c>
      <c r="C4">
        <v>-0.13247838214639512</v>
      </c>
      <c r="D4">
        <v>-0.31745615199808008</v>
      </c>
      <c r="E4">
        <v>-0.65832963184121951</v>
      </c>
    </row>
    <row r="5" spans="1:5" x14ac:dyDescent="0.2">
      <c r="A5" s="54"/>
      <c r="B5">
        <v>0.12436217401439376</v>
      </c>
      <c r="C5">
        <v>0.38283509347850492</v>
      </c>
      <c r="D5">
        <v>0.31596416566783597</v>
      </c>
      <c r="E5">
        <v>7.1223917941395667E-2</v>
      </c>
    </row>
    <row r="6" spans="1:5" x14ac:dyDescent="0.2">
      <c r="A6" s="54"/>
      <c r="B6">
        <v>-0.27110289753037603</v>
      </c>
      <c r="C6">
        <v>-8.3833209877788417E-2</v>
      </c>
      <c r="D6">
        <v>8.1307657355488047E-2</v>
      </c>
      <c r="E6">
        <v>0.3002457696143993</v>
      </c>
    </row>
    <row r="7" spans="1:5" x14ac:dyDescent="0.2">
      <c r="A7" s="54" t="s">
        <v>37</v>
      </c>
      <c r="B7">
        <v>7.4883824586585351E-2</v>
      </c>
      <c r="C7">
        <v>9.008205532999379E-2</v>
      </c>
      <c r="D7">
        <v>0.19892752766580907</v>
      </c>
      <c r="E7">
        <v>-0.22667323946981105</v>
      </c>
    </row>
    <row r="8" spans="1:5" x14ac:dyDescent="0.2">
      <c r="A8" s="54"/>
      <c r="B8">
        <v>0.60365206424862106</v>
      </c>
      <c r="C8">
        <v>2.2953574105798555E-2</v>
      </c>
      <c r="D8">
        <v>-9.0423281744420825E-2</v>
      </c>
      <c r="E8">
        <v>0.22557116405182845</v>
      </c>
    </row>
    <row r="9" spans="1:5" x14ac:dyDescent="0.2">
      <c r="A9" s="54"/>
      <c r="B9">
        <v>0.60405350581818595</v>
      </c>
      <c r="C9">
        <v>0.18851519481354742</v>
      </c>
      <c r="D9">
        <v>9.1278638046360574E-3</v>
      </c>
      <c r="E9">
        <v>0.34268603684419929</v>
      </c>
    </row>
    <row r="10" spans="1:5" x14ac:dyDescent="0.2">
      <c r="A10" s="54"/>
      <c r="B10">
        <v>0.38713345887178707</v>
      </c>
      <c r="C10">
        <v>0.24779448868746096</v>
      </c>
      <c r="D10">
        <v>0.20597372414583501</v>
      </c>
    </row>
    <row r="11" spans="1:5" x14ac:dyDescent="0.2">
      <c r="A11" s="54" t="s">
        <v>49</v>
      </c>
      <c r="B11">
        <v>0.45547732386851447</v>
      </c>
      <c r="C11">
        <v>0.20744904551768414</v>
      </c>
      <c r="D11">
        <v>0.89418300662303096</v>
      </c>
      <c r="E11">
        <v>0.79291543040537948</v>
      </c>
    </row>
    <row r="12" spans="1:5" x14ac:dyDescent="0.2">
      <c r="A12" s="54"/>
      <c r="B12">
        <v>0.43373899502558899</v>
      </c>
      <c r="C12">
        <v>7.6624679992629965E-2</v>
      </c>
      <c r="D12">
        <v>0.64673870046704351</v>
      </c>
      <c r="E12">
        <v>1.1152723316649933</v>
      </c>
    </row>
    <row r="13" spans="1:5" x14ac:dyDescent="0.2">
      <c r="A13" s="54"/>
      <c r="B13">
        <v>0.95975344617932379</v>
      </c>
      <c r="C13">
        <v>0.68226807554333746</v>
      </c>
      <c r="D13">
        <v>0.23405738494902548</v>
      </c>
      <c r="E13">
        <v>1.3397416396912865</v>
      </c>
    </row>
    <row r="14" spans="1:5" x14ac:dyDescent="0.2">
      <c r="A14" s="54"/>
      <c r="B14">
        <v>1.187423426132497</v>
      </c>
      <c r="C14">
        <v>0.57641430519133496</v>
      </c>
    </row>
    <row r="15" spans="1:5" x14ac:dyDescent="0.2">
      <c r="A15" s="54" t="s">
        <v>39</v>
      </c>
      <c r="B15">
        <v>1.2465440167084729</v>
      </c>
      <c r="C15">
        <v>0.39690841566477175</v>
      </c>
      <c r="D15">
        <v>0.1819414032593763</v>
      </c>
      <c r="E15">
        <v>-0.12511860002126343</v>
      </c>
    </row>
    <row r="16" spans="1:5" x14ac:dyDescent="0.2">
      <c r="A16" s="54"/>
      <c r="B16">
        <v>0.64329061622175499</v>
      </c>
      <c r="C16">
        <v>0.37201843375715532</v>
      </c>
      <c r="D16">
        <v>0.21150527114424009</v>
      </c>
      <c r="E16">
        <v>-1.03919258003679</v>
      </c>
    </row>
    <row r="17" spans="1:5" x14ac:dyDescent="0.2">
      <c r="A17" s="54"/>
      <c r="B17">
        <v>0.92062020772868536</v>
      </c>
      <c r="C17">
        <v>0.5659339475052968</v>
      </c>
      <c r="D17">
        <v>-0.60624646669453242</v>
      </c>
      <c r="E17">
        <v>0.3250234174149646</v>
      </c>
    </row>
    <row r="18" spans="1:5" x14ac:dyDescent="0.2">
      <c r="A18" s="54"/>
      <c r="B18">
        <v>0.81210053476310406</v>
      </c>
      <c r="C18">
        <v>0.69239295038200055</v>
      </c>
      <c r="D18">
        <v>0.32223547014213239</v>
      </c>
      <c r="E18">
        <v>0.52465022119498872</v>
      </c>
    </row>
  </sheetData>
  <mergeCells count="4">
    <mergeCell ref="A3:A6"/>
    <mergeCell ref="A7:A10"/>
    <mergeCell ref="A11:A14"/>
    <mergeCell ref="A15:A1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5899B-BEC9-BA4C-88B9-52B12EDAE4E3}">
  <dimension ref="D3:G23"/>
  <sheetViews>
    <sheetView workbookViewId="0">
      <selection activeCell="P26" sqref="P26"/>
    </sheetView>
  </sheetViews>
  <sheetFormatPr baseColWidth="10" defaultRowHeight="16" x14ac:dyDescent="0.2"/>
  <sheetData>
    <row r="3" spans="4:7" ht="17" thickBot="1" x14ac:dyDescent="0.25">
      <c r="D3" s="57" t="s">
        <v>116</v>
      </c>
      <c r="E3" s="57"/>
      <c r="F3" s="57"/>
      <c r="G3" s="57"/>
    </row>
    <row r="4" spans="4:7" x14ac:dyDescent="0.2">
      <c r="D4" s="4" t="s">
        <v>67</v>
      </c>
      <c r="E4" s="5" t="s">
        <v>68</v>
      </c>
      <c r="F4" s="5" t="s">
        <v>69</v>
      </c>
      <c r="G4" s="6" t="s">
        <v>70</v>
      </c>
    </row>
    <row r="5" spans="4:7" x14ac:dyDescent="0.2">
      <c r="D5" s="7" t="s">
        <v>71</v>
      </c>
      <c r="E5" s="2">
        <v>81.5</v>
      </c>
      <c r="F5" s="2">
        <v>84.300000000000011</v>
      </c>
      <c r="G5" s="8">
        <v>44.7</v>
      </c>
    </row>
    <row r="6" spans="4:7" x14ac:dyDescent="0.2">
      <c r="D6" s="7" t="s">
        <v>72</v>
      </c>
      <c r="E6" s="2">
        <v>83.8</v>
      </c>
      <c r="F6" s="2">
        <v>84.2</v>
      </c>
      <c r="G6" s="8">
        <v>38.1</v>
      </c>
    </row>
    <row r="7" spans="4:7" x14ac:dyDescent="0.2">
      <c r="D7" s="7" t="s">
        <v>73</v>
      </c>
      <c r="E7" s="2">
        <v>84.2</v>
      </c>
      <c r="F7" s="9">
        <v>87.05</v>
      </c>
      <c r="G7" s="8">
        <v>49.9</v>
      </c>
    </row>
    <row r="8" spans="4:7" x14ac:dyDescent="0.2">
      <c r="D8" s="7" t="s">
        <v>74</v>
      </c>
      <c r="E8" s="2">
        <v>87.4</v>
      </c>
      <c r="F8" s="9">
        <v>91.1</v>
      </c>
      <c r="G8" s="8">
        <v>39.799999999999997</v>
      </c>
    </row>
    <row r="9" spans="4:7" x14ac:dyDescent="0.2">
      <c r="D9" s="7"/>
      <c r="E9" s="2"/>
      <c r="F9" s="2"/>
      <c r="G9" s="8"/>
    </row>
    <row r="10" spans="4:7" x14ac:dyDescent="0.2">
      <c r="D10" s="11" t="s">
        <v>75</v>
      </c>
      <c r="E10" s="2">
        <v>84.23</v>
      </c>
      <c r="F10" s="2">
        <v>86.68</v>
      </c>
      <c r="G10" s="12">
        <v>43.13</v>
      </c>
    </row>
    <row r="11" spans="4:7" x14ac:dyDescent="0.2">
      <c r="D11" s="11" t="s">
        <v>76</v>
      </c>
      <c r="E11" s="2">
        <v>2.4279999999999999</v>
      </c>
      <c r="F11" s="2">
        <v>3.242</v>
      </c>
      <c r="G11" s="8">
        <v>5.3129999999999997</v>
      </c>
    </row>
    <row r="12" spans="4:7" ht="17" thickBot="1" x14ac:dyDescent="0.25">
      <c r="D12" s="13" t="s">
        <v>77</v>
      </c>
      <c r="E12" s="14">
        <v>1.214</v>
      </c>
      <c r="F12" s="14">
        <v>1.621</v>
      </c>
      <c r="G12" s="15">
        <v>2.657</v>
      </c>
    </row>
    <row r="13" spans="4:7" ht="17" thickBot="1" x14ac:dyDescent="0.25">
      <c r="D13" s="2"/>
      <c r="E13" s="2"/>
      <c r="F13" s="2"/>
      <c r="G13" s="2"/>
    </row>
    <row r="14" spans="4:7" x14ac:dyDescent="0.2">
      <c r="D14" s="4" t="s">
        <v>67</v>
      </c>
      <c r="E14" s="5" t="s">
        <v>68</v>
      </c>
      <c r="F14" s="5" t="s">
        <v>69</v>
      </c>
      <c r="G14" s="6" t="s">
        <v>70</v>
      </c>
    </row>
    <row r="15" spans="4:7" x14ac:dyDescent="0.2">
      <c r="D15" s="7" t="s">
        <v>78</v>
      </c>
      <c r="E15" s="2">
        <v>83.3</v>
      </c>
      <c r="F15" s="2">
        <v>78.849999999999994</v>
      </c>
      <c r="G15" s="8">
        <v>44.2</v>
      </c>
    </row>
    <row r="16" spans="4:7" x14ac:dyDescent="0.2">
      <c r="D16" s="7" t="s">
        <v>79</v>
      </c>
      <c r="E16" s="2">
        <v>81.3</v>
      </c>
      <c r="F16" s="2">
        <v>79.199999999999989</v>
      </c>
      <c r="G16" s="8">
        <v>27.5</v>
      </c>
    </row>
    <row r="17" spans="4:7" x14ac:dyDescent="0.2">
      <c r="D17" s="7" t="s">
        <v>80</v>
      </c>
      <c r="E17" s="2">
        <v>82.4</v>
      </c>
      <c r="F17" s="2">
        <v>76.050000000000011</v>
      </c>
      <c r="G17" s="8">
        <v>33.6</v>
      </c>
    </row>
    <row r="18" spans="4:7" x14ac:dyDescent="0.2">
      <c r="D18" s="7" t="s">
        <v>81</v>
      </c>
      <c r="E18" s="2">
        <v>78.3</v>
      </c>
      <c r="F18" s="2">
        <v>79.7</v>
      </c>
      <c r="G18" s="8">
        <v>42.5</v>
      </c>
    </row>
    <row r="19" spans="4:7" x14ac:dyDescent="0.2">
      <c r="D19" s="7" t="s">
        <v>82</v>
      </c>
      <c r="E19" s="2">
        <v>81.8</v>
      </c>
      <c r="F19" s="2">
        <v>78.599999999999994</v>
      </c>
      <c r="G19" s="8">
        <v>39.1</v>
      </c>
    </row>
    <row r="20" spans="4:7" x14ac:dyDescent="0.2">
      <c r="D20" s="7"/>
      <c r="E20" s="2"/>
      <c r="F20" s="2"/>
      <c r="G20" s="8"/>
    </row>
    <row r="21" spans="4:7" x14ac:dyDescent="0.2">
      <c r="D21" s="11" t="s">
        <v>75</v>
      </c>
      <c r="E21" s="16">
        <v>81.42</v>
      </c>
      <c r="F21" s="16">
        <v>78.48</v>
      </c>
      <c r="G21" s="17">
        <v>37.380000000000003</v>
      </c>
    </row>
    <row r="22" spans="4:7" x14ac:dyDescent="0.2">
      <c r="D22" s="11" t="s">
        <v>76</v>
      </c>
      <c r="E22" s="2">
        <v>1.897</v>
      </c>
      <c r="F22" s="2">
        <v>1.42</v>
      </c>
      <c r="G22" s="8">
        <v>6.8479999999999999</v>
      </c>
    </row>
    <row r="23" spans="4:7" ht="17" thickBot="1" x14ac:dyDescent="0.25">
      <c r="D23" s="13" t="s">
        <v>77</v>
      </c>
      <c r="E23" s="14">
        <v>0.84819999999999995</v>
      </c>
      <c r="F23" s="14">
        <v>0.63490000000000002</v>
      </c>
      <c r="G23" s="15">
        <v>3.0630000000000002</v>
      </c>
    </row>
  </sheetData>
  <mergeCells count="1">
    <mergeCell ref="D3:G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8975D-FAEF-B741-8A1C-582230635781}">
  <dimension ref="B1:N48"/>
  <sheetViews>
    <sheetView workbookViewId="0">
      <selection activeCell="Q10" sqref="Q10"/>
    </sheetView>
  </sheetViews>
  <sheetFormatPr baseColWidth="10" defaultRowHeight="16" x14ac:dyDescent="0.2"/>
  <cols>
    <col min="1" max="16384" width="10.83203125" style="3"/>
  </cols>
  <sheetData>
    <row r="1" spans="2:14" x14ac:dyDescent="0.2">
      <c r="B1" s="3" t="s">
        <v>373</v>
      </c>
    </row>
    <row r="2" spans="2:14" x14ac:dyDescent="0.2">
      <c r="B2" s="54" t="s">
        <v>56</v>
      </c>
      <c r="C2" s="54"/>
      <c r="D2" s="54"/>
      <c r="E2" s="54"/>
      <c r="F2" s="54"/>
      <c r="G2" s="54"/>
      <c r="I2" s="54" t="s">
        <v>57</v>
      </c>
      <c r="J2" s="54"/>
      <c r="K2" s="54"/>
      <c r="L2" s="54"/>
      <c r="M2" s="54"/>
      <c r="N2" s="54"/>
    </row>
    <row r="3" spans="2:14" x14ac:dyDescent="0.2">
      <c r="B3" s="3" t="s">
        <v>51</v>
      </c>
      <c r="C3" s="3" t="s">
        <v>53</v>
      </c>
      <c r="D3" s="3" t="s">
        <v>54</v>
      </c>
      <c r="E3" s="3" t="s">
        <v>55</v>
      </c>
      <c r="F3" s="3" t="s">
        <v>1</v>
      </c>
      <c r="G3" s="3" t="s">
        <v>30</v>
      </c>
      <c r="I3" s="3" t="s">
        <v>51</v>
      </c>
      <c r="J3" s="3" t="s">
        <v>53</v>
      </c>
      <c r="K3" s="3" t="s">
        <v>54</v>
      </c>
      <c r="L3" s="3" t="s">
        <v>55</v>
      </c>
      <c r="M3" s="3" t="s">
        <v>1</v>
      </c>
      <c r="N3" s="3" t="s">
        <v>30</v>
      </c>
    </row>
    <row r="4" spans="2:14" x14ac:dyDescent="0.2">
      <c r="B4" s="43">
        <v>1.0029688838138737</v>
      </c>
      <c r="C4" s="43">
        <v>1.8850413930916354</v>
      </c>
      <c r="D4" s="43">
        <v>1.8768769626034825</v>
      </c>
      <c r="E4" s="43">
        <v>1.9534970025692264</v>
      </c>
      <c r="F4" s="43">
        <v>1.5901798458464174</v>
      </c>
      <c r="G4" s="43">
        <v>1.7421638595489581</v>
      </c>
      <c r="I4" s="43">
        <v>1.0841681524915903</v>
      </c>
      <c r="J4" s="43">
        <v>3.6318217745344925</v>
      </c>
      <c r="K4" s="43">
        <v>4.2970424425123603</v>
      </c>
      <c r="L4" s="43">
        <v>4.3128136316011974</v>
      </c>
      <c r="M4" s="43">
        <v>3.0523316728856864</v>
      </c>
      <c r="N4" s="43">
        <v>2.531882432954065</v>
      </c>
    </row>
    <row r="5" spans="2:14" x14ac:dyDescent="0.2">
      <c r="B5" s="43">
        <v>0.78818155866400219</v>
      </c>
      <c r="C5" s="43">
        <v>1.1188409934341992</v>
      </c>
      <c r="D5" s="43">
        <v>1.5025692263773909</v>
      </c>
      <c r="E5" s="43">
        <v>1.6234656009135027</v>
      </c>
      <c r="F5" s="43">
        <v>1.2805595204110762</v>
      </c>
      <c r="G5" s="43">
        <v>1.3885812161004853</v>
      </c>
      <c r="I5" s="43">
        <v>0.83425546385309635</v>
      </c>
      <c r="J5" s="43">
        <v>2.7720897744609667</v>
      </c>
      <c r="K5" s="43">
        <v>3.6233295957943494</v>
      </c>
      <c r="L5" s="43">
        <v>3.2205576898332806</v>
      </c>
      <c r="M5" s="43">
        <v>2.4069260886348176</v>
      </c>
      <c r="N5" s="43">
        <v>1.4404352701137806</v>
      </c>
    </row>
    <row r="6" spans="2:14" x14ac:dyDescent="0.2">
      <c r="B6" s="43">
        <v>0.82460747930345402</v>
      </c>
      <c r="C6" s="43">
        <v>1.614045104196403</v>
      </c>
      <c r="D6" s="43">
        <v>1.6960034256351699</v>
      </c>
      <c r="E6" s="43">
        <v>1.6178133028832427</v>
      </c>
      <c r="F6" s="43">
        <v>1.8247502141021981</v>
      </c>
      <c r="G6" s="43">
        <v>1.6573793890950614</v>
      </c>
      <c r="I6" s="43">
        <v>0.65753726816535851</v>
      </c>
      <c r="J6" s="43">
        <v>2.8489237725860703</v>
      </c>
      <c r="K6" s="43">
        <v>3.9399665459625379</v>
      </c>
      <c r="L6" s="43">
        <v>4.8227487454735947</v>
      </c>
      <c r="M6" s="43">
        <v>4.6254066871312238</v>
      </c>
      <c r="N6" s="43">
        <v>3.7782107604360053</v>
      </c>
    </row>
    <row r="7" spans="2:14" x14ac:dyDescent="0.2">
      <c r="B7" s="43">
        <v>0.93953753925206962</v>
      </c>
      <c r="C7" s="43">
        <v>1.9757921781330285</v>
      </c>
      <c r="D7" s="43">
        <v>1.7732514987153865</v>
      </c>
      <c r="E7" s="43">
        <v>1.9987153868113043</v>
      </c>
      <c r="F7" s="43">
        <v>1.8539537539252069</v>
      </c>
      <c r="G7" s="43">
        <v>1.5656865543819583</v>
      </c>
      <c r="I7" s="43">
        <v>0.74812050806021724</v>
      </c>
      <c r="J7" s="43">
        <v>3.1206734922706465</v>
      </c>
      <c r="K7" s="43">
        <v>3.2990092458136497</v>
      </c>
      <c r="L7" s="43">
        <v>3.6204988695476343</v>
      </c>
      <c r="M7" s="43">
        <v>2.6920206606253334</v>
      </c>
      <c r="N7" s="43">
        <v>2.1582265683877728</v>
      </c>
    </row>
    <row r="8" spans="2:14" x14ac:dyDescent="0.2">
      <c r="B8" s="43">
        <v>1.2130459606051953</v>
      </c>
      <c r="C8" s="43">
        <v>1.5487296602911786</v>
      </c>
      <c r="D8" s="43">
        <v>2.1035969169283475</v>
      </c>
      <c r="E8" s="43">
        <v>1.953811019126463</v>
      </c>
      <c r="F8" s="43">
        <v>1.4743077362260919</v>
      </c>
      <c r="G8" s="43">
        <v>1.6755923494147873</v>
      </c>
      <c r="I8" s="43">
        <v>0.84840909508666795</v>
      </c>
      <c r="J8" s="43">
        <v>2.5941584103817807</v>
      </c>
      <c r="K8" s="43">
        <v>3.2096391743102397</v>
      </c>
      <c r="L8" s="43">
        <v>3.6391007848831856</v>
      </c>
      <c r="M8" s="43">
        <v>2.2795434075326724</v>
      </c>
      <c r="N8" s="43">
        <v>2.1343675900226091</v>
      </c>
    </row>
    <row r="9" spans="2:14" x14ac:dyDescent="0.2">
      <c r="B9" s="43">
        <v>0.855695118469883</v>
      </c>
      <c r="C9" s="43">
        <v>1.1637453611190409</v>
      </c>
      <c r="D9" s="43">
        <v>1.5113616899800171</v>
      </c>
      <c r="E9" s="43">
        <v>1.5085355409648873</v>
      </c>
      <c r="F9" s="43">
        <v>1.6087068227233796</v>
      </c>
      <c r="G9" s="43">
        <v>2.0646588638310015</v>
      </c>
      <c r="I9" s="43">
        <v>0.61143686929029628</v>
      </c>
      <c r="J9" s="43">
        <v>2.7243718177306402</v>
      </c>
      <c r="K9" s="43">
        <v>3.0988364612245638</v>
      </c>
      <c r="L9" s="43">
        <v>3.0931750087311358</v>
      </c>
      <c r="M9" s="43">
        <v>2.115765674687057</v>
      </c>
      <c r="N9" s="43">
        <v>1.4036358289064943</v>
      </c>
    </row>
    <row r="10" spans="2:14" x14ac:dyDescent="0.2">
      <c r="B10" s="43">
        <v>0.94644590351127589</v>
      </c>
      <c r="C10" s="43">
        <v>1.7208107336568657</v>
      </c>
      <c r="D10" s="43">
        <v>1.9867827576363115</v>
      </c>
      <c r="E10" s="43">
        <v>1.9060805024264913</v>
      </c>
      <c r="F10" s="43">
        <v>1.9368541250356834</v>
      </c>
      <c r="G10" s="43">
        <v>1.837624892948901</v>
      </c>
      <c r="I10" s="43">
        <v>0.89046559932356673</v>
      </c>
      <c r="J10" s="43">
        <v>4.4224031762954246</v>
      </c>
      <c r="K10" s="43">
        <v>3.102880355862728</v>
      </c>
      <c r="L10" s="43">
        <v>3.6277778798963292</v>
      </c>
      <c r="M10" s="43">
        <v>2.5820267264672898</v>
      </c>
      <c r="N10" s="43">
        <v>1.7303825156700916</v>
      </c>
    </row>
    <row r="11" spans="2:14" x14ac:dyDescent="0.2">
      <c r="B11" s="43">
        <v>1.1467884670282615</v>
      </c>
      <c r="C11" s="43">
        <v>1.864630316871253</v>
      </c>
      <c r="D11" s="43">
        <v>1.9968312874678846</v>
      </c>
      <c r="E11" s="43">
        <v>2.0373394233514128</v>
      </c>
      <c r="F11" s="43">
        <v>2.2618612617756209</v>
      </c>
      <c r="G11" s="43">
        <v>2.2609192121039103</v>
      </c>
      <c r="I11" s="43">
        <v>1.0166351120342627</v>
      </c>
      <c r="J11" s="43">
        <v>3.7353454772714731</v>
      </c>
      <c r="K11" s="43">
        <v>4.3516350201275662</v>
      </c>
      <c r="L11" s="43">
        <v>3.7215962355017185</v>
      </c>
      <c r="M11" s="43">
        <v>4.5344190577725483</v>
      </c>
      <c r="N11" s="43">
        <v>3.2719151517379554</v>
      </c>
    </row>
    <row r="12" spans="2:14" x14ac:dyDescent="0.2">
      <c r="B12" s="43">
        <v>1.2240365401084785</v>
      </c>
      <c r="C12" s="43">
        <v>2.1280902083928064</v>
      </c>
      <c r="D12" s="43">
        <v>1.734627462175278</v>
      </c>
      <c r="E12" s="43">
        <v>2.0709391949757348</v>
      </c>
      <c r="F12" s="43">
        <v>1.6401084784470452</v>
      </c>
      <c r="G12" s="43">
        <v>1.3471310305452469</v>
      </c>
      <c r="I12" s="43">
        <v>1.3235667150708601</v>
      </c>
      <c r="J12" s="43">
        <v>5.1312979063654565</v>
      </c>
      <c r="K12" s="43">
        <v>5.0233259195264957</v>
      </c>
      <c r="L12" s="43">
        <v>4.9711596786941898</v>
      </c>
      <c r="M12" s="43">
        <v>4.8918993437861875</v>
      </c>
      <c r="N12" s="43">
        <v>2.3802363840229397</v>
      </c>
    </row>
    <row r="13" spans="2:14" x14ac:dyDescent="0.2">
      <c r="B13" s="43">
        <v>0.89997145304025128</v>
      </c>
      <c r="C13" s="43">
        <v>1.4708535540964887</v>
      </c>
      <c r="D13" s="43">
        <v>1.5782472166714245</v>
      </c>
      <c r="E13" s="43">
        <v>1.4922066799885811</v>
      </c>
      <c r="F13" s="43">
        <v>1.5440194119326291</v>
      </c>
      <c r="G13" s="43">
        <v>1.0453611190408219</v>
      </c>
      <c r="I13" s="43">
        <v>1.2843409370806755</v>
      </c>
      <c r="J13" s="43">
        <v>4.603569656085142</v>
      </c>
      <c r="K13" s="43">
        <v>4.6371339815818979</v>
      </c>
      <c r="L13" s="43">
        <v>4.5611087623844275</v>
      </c>
      <c r="M13" s="43">
        <v>4.0131610389132941</v>
      </c>
      <c r="N13" s="43">
        <v>1.5358711835744352</v>
      </c>
    </row>
    <row r="14" spans="2:14" x14ac:dyDescent="0.2">
      <c r="B14" s="43">
        <v>0.86385954895803596</v>
      </c>
      <c r="C14" s="43">
        <v>1.3775906365972022</v>
      </c>
      <c r="D14" s="43">
        <v>1.0751926919783044</v>
      </c>
      <c r="E14" s="43">
        <v>1.2394233514130746</v>
      </c>
      <c r="F14" s="43">
        <v>1.0632600628033113</v>
      </c>
      <c r="G14" s="43">
        <v>0.82429346274621751</v>
      </c>
      <c r="I14" s="43">
        <v>1.2604819587155121</v>
      </c>
      <c r="J14" s="43">
        <v>4.7083065272135727</v>
      </c>
      <c r="K14" s="43">
        <v>4.814660956197268</v>
      </c>
      <c r="L14" s="43">
        <v>4.6573534547727133</v>
      </c>
      <c r="M14" s="43">
        <v>4.2748010220024621</v>
      </c>
      <c r="N14" s="43">
        <v>1.6996489164200503</v>
      </c>
    </row>
    <row r="15" spans="2:14" x14ac:dyDescent="0.2">
      <c r="B15" s="43">
        <v>1.0397088210105623</v>
      </c>
      <c r="C15" s="43">
        <v>1.300656580074222</v>
      </c>
      <c r="D15" s="43">
        <v>1.288095917784756</v>
      </c>
      <c r="E15" s="43">
        <v>1.1069083642592064</v>
      </c>
      <c r="F15" s="43">
        <v>1.423437053953754</v>
      </c>
      <c r="G15" s="43">
        <v>1.0557236654296318</v>
      </c>
      <c r="I15" s="43">
        <v>1.2346010330312664</v>
      </c>
      <c r="J15" s="43">
        <v>3.3815046964321818</v>
      </c>
      <c r="K15" s="43">
        <v>3.6209032590114507</v>
      </c>
      <c r="L15" s="43">
        <v>2.9241402128559084</v>
      </c>
      <c r="M15" s="43">
        <v>3.514548830027755</v>
      </c>
      <c r="N15" s="43">
        <v>1.0659706266198552</v>
      </c>
    </row>
    <row r="16" spans="2:14" x14ac:dyDescent="0.2">
      <c r="B16" s="43">
        <v>0.98475592349414787</v>
      </c>
      <c r="C16" s="43">
        <v>1.4479303454182131</v>
      </c>
      <c r="D16" s="43">
        <v>1.9503568369968596</v>
      </c>
      <c r="E16" s="43">
        <v>1.464259206394519</v>
      </c>
      <c r="F16" s="43">
        <v>1.5075934912931772</v>
      </c>
      <c r="G16" s="43">
        <v>1.4526405937767628</v>
      </c>
      <c r="I16" s="43">
        <v>1.2434976012352259</v>
      </c>
      <c r="J16" s="43">
        <v>4.5958862562726317</v>
      </c>
      <c r="K16" s="43">
        <v>3.9019539363638032</v>
      </c>
      <c r="L16" s="43">
        <v>4.2962336635847276</v>
      </c>
      <c r="M16" s="43">
        <v>3.521019061448817</v>
      </c>
      <c r="N16" s="43">
        <v>2.2435527452530191</v>
      </c>
    </row>
    <row r="17" spans="2:14" x14ac:dyDescent="0.2">
      <c r="B17" s="43">
        <v>0.98161575792178135</v>
      </c>
      <c r="C17" s="43">
        <v>1.3474450471024837</v>
      </c>
      <c r="D17" s="43">
        <v>1.5911218955181274</v>
      </c>
      <c r="E17" s="43">
        <v>1.1169568940907793</v>
      </c>
      <c r="F17" s="43">
        <v>1.1813302883242933</v>
      </c>
      <c r="G17" s="43">
        <v>0.96026263202968876</v>
      </c>
      <c r="I17" s="43">
        <v>1.3506608091465546</v>
      </c>
      <c r="J17" s="43">
        <v>4.2574122750583596</v>
      </c>
      <c r="K17" s="43">
        <v>5.7682113118761826</v>
      </c>
      <c r="L17" s="43">
        <v>4.4923625535356493</v>
      </c>
      <c r="M17" s="43">
        <v>4.3006819476867086</v>
      </c>
      <c r="N17" s="43">
        <v>1.8533169126702571</v>
      </c>
    </row>
    <row r="18" spans="2:14" x14ac:dyDescent="0.2">
      <c r="B18" s="43">
        <v>1.0095632315158434</v>
      </c>
      <c r="C18" s="43">
        <v>1.3194975735084213</v>
      </c>
      <c r="D18" s="43">
        <v>1.420610904938624</v>
      </c>
      <c r="E18" s="43">
        <v>1.2475877819012273</v>
      </c>
      <c r="F18" s="43">
        <v>1.2504139309163573</v>
      </c>
      <c r="G18" s="43">
        <v>1.0403368541250357</v>
      </c>
      <c r="I18" s="43">
        <v>1.4376045438670662</v>
      </c>
      <c r="J18" s="43">
        <v>4.2545815488116459</v>
      </c>
      <c r="K18" s="43">
        <v>4.0483429222653164</v>
      </c>
      <c r="L18" s="43">
        <v>4.3993529768578936</v>
      </c>
      <c r="M18" s="43">
        <v>4.4899362167527528</v>
      </c>
      <c r="N18" s="43">
        <v>1.8440159550024813</v>
      </c>
    </row>
    <row r="19" spans="2:14" x14ac:dyDescent="0.2">
      <c r="B19" s="43">
        <v>0.99009420496717104</v>
      </c>
      <c r="C19" s="43">
        <v>2.0536682843277192</v>
      </c>
      <c r="D19" s="43">
        <v>1.8216100485298317</v>
      </c>
      <c r="E19" s="43">
        <v>1.5317727662003997</v>
      </c>
      <c r="F19" s="43">
        <v>1.768541250356837</v>
      </c>
      <c r="G19" s="43">
        <v>1.4997430773622609</v>
      </c>
      <c r="I19" s="43">
        <v>1.6211973604396817</v>
      </c>
      <c r="J19" s="43">
        <v>4.8081907247762068</v>
      </c>
      <c r="K19" s="43">
        <v>5.2578718085399689</v>
      </c>
      <c r="L19" s="43">
        <v>5.8664779515835521</v>
      </c>
      <c r="M19" s="43">
        <v>5.3686745216256453</v>
      </c>
      <c r="N19" s="43">
        <v>2.0769442861606895</v>
      </c>
    </row>
    <row r="20" spans="2:14" x14ac:dyDescent="0.2">
      <c r="B20" s="43">
        <v>1.0105052811875535</v>
      </c>
      <c r="C20" s="43">
        <v>1.6171852697687696</v>
      </c>
      <c r="D20" s="43">
        <v>1.3549814444761632</v>
      </c>
      <c r="E20" s="43">
        <v>1.2416214673137309</v>
      </c>
      <c r="F20" s="43">
        <v>1.3810448187268056</v>
      </c>
      <c r="G20" s="43">
        <v>1.7007136739937196</v>
      </c>
      <c r="I20" s="43">
        <v>0.6862489200963181</v>
      </c>
      <c r="J20" s="43">
        <v>2.3834714997334703</v>
      </c>
      <c r="K20" s="43">
        <v>2.1942172306674261</v>
      </c>
      <c r="L20" s="43">
        <v>2.5614028638126576</v>
      </c>
      <c r="M20" s="43">
        <v>2.0090068562395453</v>
      </c>
      <c r="N20" s="43">
        <v>1.1698987188206531</v>
      </c>
    </row>
    <row r="21" spans="2:14" x14ac:dyDescent="0.2">
      <c r="B21" s="43">
        <v>1.0280902083928061</v>
      </c>
      <c r="C21" s="43">
        <v>1.489694547530688</v>
      </c>
      <c r="D21" s="43">
        <v>1.6253497002569226</v>
      </c>
      <c r="E21" s="43">
        <v>1.5261204681701399</v>
      </c>
      <c r="F21" s="43">
        <v>1.4096203254353412</v>
      </c>
      <c r="G21" s="43">
        <v>1.3703682557807593</v>
      </c>
      <c r="I21" s="43">
        <v>0.81484476958991214</v>
      </c>
      <c r="J21" s="43">
        <v>1.8407808392919507</v>
      </c>
      <c r="K21" s="43">
        <v>1.6693197066338252</v>
      </c>
      <c r="L21" s="43">
        <v>2.2480010293549988</v>
      </c>
      <c r="M21" s="43">
        <v>2.0761355072330567</v>
      </c>
      <c r="N21" s="43">
        <v>1.3162877047221657</v>
      </c>
    </row>
    <row r="22" spans="2:14" x14ac:dyDescent="0.2">
      <c r="B22" s="43">
        <v>1.0425349700256925</v>
      </c>
      <c r="C22" s="43">
        <v>1.5716528689694547</v>
      </c>
      <c r="D22" s="43">
        <v>1.4611190408221524</v>
      </c>
      <c r="E22" s="43">
        <v>1.683128746788467</v>
      </c>
      <c r="F22" s="43">
        <v>1.4246931201827007</v>
      </c>
      <c r="G22" s="43">
        <v>1.5207821866971167</v>
      </c>
      <c r="I22" s="43">
        <v>0.70444644596805317</v>
      </c>
      <c r="J22" s="43">
        <v>1.7950848298807049</v>
      </c>
      <c r="K22" s="43">
        <v>1.9713986361046265</v>
      </c>
      <c r="L22" s="43">
        <v>2.4469606455526351</v>
      </c>
      <c r="M22" s="43">
        <v>2.9245446023197244</v>
      </c>
      <c r="N22" s="43">
        <v>1.0639486793007735</v>
      </c>
    </row>
    <row r="23" spans="2:14" x14ac:dyDescent="0.2">
      <c r="B23" s="43">
        <v>0.99417642021124752</v>
      </c>
      <c r="C23" s="43">
        <v>1.3782186697116756</v>
      </c>
      <c r="D23" s="43">
        <v>1.9195832143876681</v>
      </c>
      <c r="E23" s="43">
        <v>1.6821866971167572</v>
      </c>
      <c r="F23" s="43">
        <v>1.2723950899229231</v>
      </c>
      <c r="G23" s="43">
        <v>1.668369968598344</v>
      </c>
      <c r="I23" s="43">
        <v>0.67937429921144055</v>
      </c>
      <c r="J23" s="43">
        <v>1.8973953642262373</v>
      </c>
      <c r="K23" s="43">
        <v>2.1748065364042422</v>
      </c>
      <c r="L23" s="43">
        <v>1.9653327941473815</v>
      </c>
      <c r="M23" s="43">
        <v>2.1727845890851603</v>
      </c>
      <c r="N23" s="43">
        <v>1.3312501148833704</v>
      </c>
    </row>
    <row r="24" spans="2:14" x14ac:dyDescent="0.2">
      <c r="B24" s="43">
        <v>1.1367399371966884</v>
      </c>
      <c r="C24" s="43">
        <v>1.5057093919497573</v>
      </c>
      <c r="D24" s="43">
        <v>1.5795032829003712</v>
      </c>
      <c r="E24" s="43">
        <v>1.6212674850128459</v>
      </c>
      <c r="F24" s="43">
        <v>1.3885812161004853</v>
      </c>
      <c r="G24" s="43">
        <v>1.3772766200399658</v>
      </c>
      <c r="I24" s="43">
        <v>0.95516791353418007</v>
      </c>
      <c r="J24" s="43">
        <v>1.7776960829366026</v>
      </c>
      <c r="K24" s="43">
        <v>2.2621546605885698</v>
      </c>
      <c r="L24" s="43">
        <v>2.5751521055824123</v>
      </c>
      <c r="M24" s="43">
        <v>2.423101667187471</v>
      </c>
      <c r="N24" s="43">
        <v>1.4465011120710252</v>
      </c>
    </row>
    <row r="25" spans="2:14" x14ac:dyDescent="0.2">
      <c r="B25" s="43">
        <v>1.0770767913217241</v>
      </c>
      <c r="C25" s="43">
        <v>1.4425920639451899</v>
      </c>
      <c r="D25" s="43">
        <v>1.473365686554382</v>
      </c>
      <c r="E25" s="43">
        <v>1.6733942335141307</v>
      </c>
      <c r="F25" s="43">
        <v>1.8190979160719383</v>
      </c>
      <c r="G25" s="43">
        <v>1.5232943191550097</v>
      </c>
      <c r="I25" s="43">
        <v>0.71293862470819613</v>
      </c>
      <c r="J25" s="43">
        <v>2.1153612852232411</v>
      </c>
      <c r="K25" s="43">
        <v>2.6119515467896988</v>
      </c>
      <c r="L25" s="43">
        <v>3.1590904913331985</v>
      </c>
      <c r="M25" s="43"/>
      <c r="N25" s="43">
        <v>1.9095270481407274</v>
      </c>
    </row>
    <row r="27" spans="2:14" x14ac:dyDescent="0.2">
      <c r="H27" s="43"/>
    </row>
    <row r="28" spans="2:14" x14ac:dyDescent="0.2">
      <c r="H28" s="43"/>
    </row>
    <row r="29" spans="2:14" x14ac:dyDescent="0.2">
      <c r="H29" s="43"/>
    </row>
    <row r="30" spans="2:14" x14ac:dyDescent="0.2">
      <c r="H30" s="43"/>
    </row>
    <row r="31" spans="2:14" x14ac:dyDescent="0.2">
      <c r="H31" s="43"/>
    </row>
    <row r="32" spans="2:14" x14ac:dyDescent="0.2">
      <c r="H32" s="43"/>
    </row>
    <row r="33" spans="8:8" x14ac:dyDescent="0.2">
      <c r="H33" s="43"/>
    </row>
    <row r="34" spans="8:8" x14ac:dyDescent="0.2">
      <c r="H34" s="43"/>
    </row>
    <row r="35" spans="8:8" x14ac:dyDescent="0.2">
      <c r="H35" s="43"/>
    </row>
    <row r="36" spans="8:8" x14ac:dyDescent="0.2">
      <c r="H36" s="43"/>
    </row>
    <row r="37" spans="8:8" x14ac:dyDescent="0.2">
      <c r="H37" s="43"/>
    </row>
    <row r="38" spans="8:8" x14ac:dyDescent="0.2">
      <c r="H38" s="43"/>
    </row>
    <row r="39" spans="8:8" x14ac:dyDescent="0.2">
      <c r="H39" s="43"/>
    </row>
    <row r="40" spans="8:8" x14ac:dyDescent="0.2">
      <c r="H40" s="43"/>
    </row>
    <row r="41" spans="8:8" x14ac:dyDescent="0.2">
      <c r="H41" s="43"/>
    </row>
    <row r="42" spans="8:8" x14ac:dyDescent="0.2">
      <c r="H42" s="43"/>
    </row>
    <row r="43" spans="8:8" x14ac:dyDescent="0.2">
      <c r="H43" s="43"/>
    </row>
    <row r="44" spans="8:8" x14ac:dyDescent="0.2">
      <c r="H44" s="43"/>
    </row>
    <row r="45" spans="8:8" x14ac:dyDescent="0.2">
      <c r="H45" s="43"/>
    </row>
    <row r="46" spans="8:8" x14ac:dyDescent="0.2">
      <c r="H46" s="43"/>
    </row>
    <row r="47" spans="8:8" x14ac:dyDescent="0.2">
      <c r="H47" s="43"/>
    </row>
    <row r="48" spans="8:8" x14ac:dyDescent="0.2">
      <c r="H48" s="43"/>
    </row>
  </sheetData>
  <mergeCells count="2">
    <mergeCell ref="B2:G2"/>
    <mergeCell ref="I2:N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DDE2F-7C52-3848-A0A2-CAB56DB2460A}">
  <dimension ref="A1:C20"/>
  <sheetViews>
    <sheetView workbookViewId="0">
      <selection activeCell="G20" sqref="G20"/>
    </sheetView>
  </sheetViews>
  <sheetFormatPr baseColWidth="10" defaultRowHeight="16" x14ac:dyDescent="0.2"/>
  <cols>
    <col min="1" max="1" width="10.83203125" style="3"/>
    <col min="2" max="2" width="20.5" style="3" customWidth="1"/>
    <col min="3" max="16384" width="10.83203125" style="3"/>
  </cols>
  <sheetData>
    <row r="1" spans="1:3" x14ac:dyDescent="0.2">
      <c r="A1" s="45" t="s">
        <v>374</v>
      </c>
    </row>
    <row r="2" spans="1:3" x14ac:dyDescent="0.2">
      <c r="B2" s="3" t="s">
        <v>51</v>
      </c>
      <c r="C2" s="3" t="s">
        <v>37</v>
      </c>
    </row>
    <row r="3" spans="1:3" x14ac:dyDescent="0.2">
      <c r="A3" s="32">
        <v>1</v>
      </c>
      <c r="B3" s="3">
        <v>0.2398950139403668</v>
      </c>
      <c r="C3" s="3">
        <v>0.5742085644343371</v>
      </c>
    </row>
    <row r="4" spans="1:3" x14ac:dyDescent="0.2">
      <c r="A4" s="32">
        <v>2</v>
      </c>
      <c r="B4" s="3">
        <v>0.12932579905966524</v>
      </c>
      <c r="C4" s="3">
        <v>0.46267579014420074</v>
      </c>
    </row>
    <row r="5" spans="1:3" x14ac:dyDescent="0.2">
      <c r="A5" s="32">
        <v>3</v>
      </c>
      <c r="B5" s="3">
        <v>0.45815826152107153</v>
      </c>
      <c r="C5" s="3">
        <v>0.57384293071603232</v>
      </c>
    </row>
    <row r="6" spans="1:3" x14ac:dyDescent="0.2">
      <c r="A6" s="32">
        <v>4</v>
      </c>
      <c r="B6" s="3">
        <v>-4.7676493786034321E-2</v>
      </c>
      <c r="C6" s="3">
        <v>0.16225077045803976</v>
      </c>
    </row>
    <row r="7" spans="1:3" x14ac:dyDescent="0.2">
      <c r="A7" s="32">
        <v>5</v>
      </c>
      <c r="B7" s="3">
        <v>-0.1591124091793423</v>
      </c>
      <c r="C7" s="3">
        <v>0.52114573633853656</v>
      </c>
    </row>
    <row r="8" spans="1:3" x14ac:dyDescent="0.2">
      <c r="A8" s="32">
        <v>6</v>
      </c>
      <c r="B8" s="3">
        <v>0.16420659669874477</v>
      </c>
      <c r="C8" s="3">
        <v>0.20411143064176776</v>
      </c>
    </row>
    <row r="9" spans="1:3" x14ac:dyDescent="0.2">
      <c r="A9" s="32">
        <v>7</v>
      </c>
      <c r="B9" s="3">
        <v>-0.24934109063721197</v>
      </c>
      <c r="C9" s="3">
        <v>-0.1124400423101628</v>
      </c>
    </row>
    <row r="10" spans="1:3" x14ac:dyDescent="0.2">
      <c r="A10" s="32">
        <v>8</v>
      </c>
      <c r="B10" s="3">
        <v>-0.26472759912876426</v>
      </c>
      <c r="C10" s="3">
        <v>-5.226504129725653E-2</v>
      </c>
    </row>
    <row r="11" spans="1:3" x14ac:dyDescent="0.2">
      <c r="A11" s="32">
        <v>9</v>
      </c>
      <c r="B11" s="3">
        <v>-0.27072807848850561</v>
      </c>
      <c r="C11" s="3">
        <v>0.56287922248294364</v>
      </c>
    </row>
    <row r="12" spans="1:3" x14ac:dyDescent="0.2">
      <c r="A12" s="32"/>
    </row>
    <row r="13" spans="1:3" x14ac:dyDescent="0.2">
      <c r="A13" s="32"/>
    </row>
    <row r="14" spans="1:3" x14ac:dyDescent="0.2">
      <c r="A14" s="32"/>
    </row>
    <row r="15" spans="1:3" x14ac:dyDescent="0.2">
      <c r="A15" s="32"/>
    </row>
    <row r="16" spans="1:3" x14ac:dyDescent="0.2">
      <c r="A16" s="32"/>
    </row>
    <row r="17" spans="1:1" x14ac:dyDescent="0.2">
      <c r="A17" s="32"/>
    </row>
    <row r="18" spans="1:1" x14ac:dyDescent="0.2">
      <c r="A18" s="32"/>
    </row>
    <row r="19" spans="1:1" x14ac:dyDescent="0.2">
      <c r="A19" s="32"/>
    </row>
    <row r="20" spans="1:1" x14ac:dyDescent="0.2">
      <c r="A20" s="3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07D10-EE28-E34E-A990-4B5FEA479FC7}">
  <dimension ref="A1:E27"/>
  <sheetViews>
    <sheetView workbookViewId="0">
      <selection activeCell="V44" sqref="V44"/>
    </sheetView>
  </sheetViews>
  <sheetFormatPr baseColWidth="10" defaultRowHeight="16" x14ac:dyDescent="0.2"/>
  <cols>
    <col min="1" max="1" width="18" customWidth="1"/>
  </cols>
  <sheetData>
    <row r="1" spans="1:5" x14ac:dyDescent="0.2">
      <c r="A1" t="s">
        <v>62</v>
      </c>
    </row>
    <row r="3" spans="1:5" x14ac:dyDescent="0.2">
      <c r="B3" t="s">
        <v>58</v>
      </c>
      <c r="C3" t="s">
        <v>59</v>
      </c>
      <c r="D3" t="s">
        <v>60</v>
      </c>
      <c r="E3" t="s">
        <v>61</v>
      </c>
    </row>
    <row r="4" spans="1:5" x14ac:dyDescent="0.2">
      <c r="A4" t="s">
        <v>17</v>
      </c>
      <c r="B4">
        <v>0.1816597655050339</v>
      </c>
      <c r="C4">
        <v>0.50000476550503359</v>
      </c>
      <c r="D4">
        <v>0.18275476550503583</v>
      </c>
      <c r="E4">
        <v>-9.4340234494965924E-2</v>
      </c>
    </row>
    <row r="5" spans="1:5" x14ac:dyDescent="0.2">
      <c r="A5" t="s">
        <v>17</v>
      </c>
      <c r="B5">
        <v>0.13502528870925326</v>
      </c>
      <c r="C5">
        <v>0.53100528870925356</v>
      </c>
      <c r="D5">
        <v>0.32977028870925318</v>
      </c>
      <c r="E5">
        <v>0.54960028870925237</v>
      </c>
    </row>
    <row r="6" spans="1:5" x14ac:dyDescent="0.2">
      <c r="A6" t="s">
        <v>17</v>
      </c>
      <c r="B6">
        <v>-0.31668505421428733</v>
      </c>
      <c r="C6">
        <v>-1.0310100542142873</v>
      </c>
      <c r="D6">
        <v>-0.51252505421428884</v>
      </c>
      <c r="E6">
        <v>-0.455260054214287</v>
      </c>
    </row>
    <row r="7" spans="1:5" x14ac:dyDescent="0.2">
      <c r="A7" t="s">
        <v>17</v>
      </c>
      <c r="B7">
        <v>-0.29761073438620528</v>
      </c>
      <c r="C7">
        <v>-0.62049573438620598</v>
      </c>
      <c r="D7">
        <v>-0.2462890677195386</v>
      </c>
      <c r="E7">
        <v>-4.0967401052873331E-2</v>
      </c>
    </row>
    <row r="8" spans="1:5" x14ac:dyDescent="0.2">
      <c r="A8" t="s">
        <v>17</v>
      </c>
      <c r="B8">
        <v>-0.13038450138819738</v>
      </c>
      <c r="C8">
        <v>-0.62688950138819755</v>
      </c>
      <c r="D8">
        <v>-0.37498283472153326</v>
      </c>
      <c r="E8">
        <v>-0.3458561680548643</v>
      </c>
    </row>
    <row r="9" spans="1:5" x14ac:dyDescent="0.2">
      <c r="A9" t="s">
        <v>17</v>
      </c>
      <c r="B9">
        <v>0.42799523577440235</v>
      </c>
      <c r="C9">
        <v>1.2473852357744031</v>
      </c>
      <c r="D9">
        <v>0.62127190244107189</v>
      </c>
      <c r="E9">
        <v>0.38682356910773791</v>
      </c>
    </row>
    <row r="10" spans="1:5" x14ac:dyDescent="0.2">
      <c r="A10" t="s">
        <v>37</v>
      </c>
      <c r="B10">
        <v>-2.5540262518050735E-2</v>
      </c>
      <c r="C10">
        <v>1.8007297374819489</v>
      </c>
      <c r="D10">
        <v>-0.5371302625180534</v>
      </c>
      <c r="E10">
        <v>-0.5565252625180519</v>
      </c>
    </row>
    <row r="11" spans="1:5" x14ac:dyDescent="0.2">
      <c r="A11" t="s">
        <v>37</v>
      </c>
      <c r="B11">
        <v>0.72214636909866536</v>
      </c>
      <c r="C11">
        <v>1.1090263690986619</v>
      </c>
      <c r="D11">
        <v>0.94939636909866587</v>
      </c>
      <c r="E11">
        <v>1.1980413690986629</v>
      </c>
    </row>
    <row r="12" spans="1:5" x14ac:dyDescent="0.2">
      <c r="A12" t="s">
        <v>37</v>
      </c>
      <c r="B12">
        <v>2.3943600509141469</v>
      </c>
      <c r="C12">
        <v>3.4977000509141485</v>
      </c>
      <c r="D12">
        <v>2.474530050914145</v>
      </c>
      <c r="E12">
        <v>1.9657300509141453</v>
      </c>
    </row>
    <row r="13" spans="1:5" x14ac:dyDescent="0.2">
      <c r="A13" t="s">
        <v>37</v>
      </c>
      <c r="B13">
        <v>-0.73696561147015538</v>
      </c>
      <c r="C13">
        <v>-0.26713061147015671</v>
      </c>
      <c r="D13">
        <v>-0.49390894480348774</v>
      </c>
      <c r="E13">
        <v>0.38894272186317858</v>
      </c>
    </row>
    <row r="14" spans="1:5" x14ac:dyDescent="0.2">
      <c r="A14" t="s">
        <v>37</v>
      </c>
      <c r="B14">
        <v>0.57048199352850903</v>
      </c>
      <c r="C14">
        <v>0.70903699352850791</v>
      </c>
      <c r="D14">
        <v>0.70563866019517596</v>
      </c>
      <c r="E14">
        <v>0.40183032686183889</v>
      </c>
    </row>
    <row r="15" spans="1:5" x14ac:dyDescent="0.2">
      <c r="A15" t="s">
        <v>37</v>
      </c>
      <c r="B15">
        <v>1.2158963982913158</v>
      </c>
      <c r="C15">
        <v>1.2203513982913183</v>
      </c>
      <c r="D15">
        <v>1.2207630649579844</v>
      </c>
      <c r="E15">
        <v>0.95907973162464932</v>
      </c>
    </row>
    <row r="16" spans="1:5" x14ac:dyDescent="0.2">
      <c r="A16" t="s">
        <v>366</v>
      </c>
      <c r="B16">
        <v>-0.27039601491965959</v>
      </c>
      <c r="C16">
        <v>-0.55763101491966316</v>
      </c>
      <c r="D16">
        <v>-3.9016014919662535E-2</v>
      </c>
      <c r="E16">
        <v>-0.42979601491966107</v>
      </c>
    </row>
    <row r="17" spans="1:5" x14ac:dyDescent="0.2">
      <c r="A17" t="s">
        <v>366</v>
      </c>
      <c r="B17">
        <v>-0.67234363228734539</v>
      </c>
      <c r="C17">
        <v>-0.76711863228734822</v>
      </c>
      <c r="D17">
        <v>-0.46357363228734483</v>
      </c>
      <c r="E17">
        <v>-0.37736863228734796</v>
      </c>
    </row>
    <row r="18" spans="1:5" x14ac:dyDescent="0.2">
      <c r="A18" t="s">
        <v>366</v>
      </c>
      <c r="B18">
        <v>-5.1403742891620495E-2</v>
      </c>
      <c r="C18">
        <v>0.82403625710837625</v>
      </c>
      <c r="D18">
        <v>0.93133625710838208</v>
      </c>
      <c r="E18">
        <v>0.59808125710837823</v>
      </c>
    </row>
    <row r="19" spans="1:5" x14ac:dyDescent="0.2">
      <c r="A19" t="s">
        <v>366</v>
      </c>
      <c r="B19">
        <v>0.86247094754798204</v>
      </c>
      <c r="C19">
        <v>1.3295459475479823</v>
      </c>
      <c r="D19">
        <v>1.1609776142146464</v>
      </c>
      <c r="E19">
        <v>1.2024942808813155</v>
      </c>
    </row>
    <row r="20" spans="1:5" x14ac:dyDescent="0.2">
      <c r="A20" t="s">
        <v>366</v>
      </c>
      <c r="B20">
        <v>-0.5445076937041845</v>
      </c>
      <c r="C20">
        <v>0.11599230629581687</v>
      </c>
      <c r="D20">
        <v>-0.32145102703751982</v>
      </c>
      <c r="E20">
        <v>-0.18074936037085224</v>
      </c>
    </row>
    <row r="21" spans="1:5" x14ac:dyDescent="0.2">
      <c r="A21" t="s">
        <v>366</v>
      </c>
      <c r="B21">
        <v>-0.57579923062626037</v>
      </c>
      <c r="C21">
        <v>0.74639576937373531</v>
      </c>
      <c r="D21">
        <v>-0.77921756395959585</v>
      </c>
      <c r="E21">
        <v>-0.80971589729292748</v>
      </c>
    </row>
    <row r="22" spans="1:5" x14ac:dyDescent="0.2">
      <c r="A22" t="s">
        <v>64</v>
      </c>
      <c r="B22">
        <v>0.56390128196290112</v>
      </c>
      <c r="C22">
        <v>0.38653128196290015</v>
      </c>
      <c r="D22">
        <v>-0.14190371803710136</v>
      </c>
      <c r="E22">
        <v>0.26133628196289976</v>
      </c>
    </row>
    <row r="23" spans="1:5" x14ac:dyDescent="0.2">
      <c r="A23" t="s">
        <v>64</v>
      </c>
      <c r="B23">
        <v>-1.1683801008136014</v>
      </c>
      <c r="C23">
        <v>-0.84489010081360627</v>
      </c>
      <c r="D23">
        <v>-0.8904251008136036</v>
      </c>
      <c r="E23">
        <v>-0.38147510081360758</v>
      </c>
    </row>
    <row r="24" spans="1:5" x14ac:dyDescent="0.2">
      <c r="A24" t="s">
        <v>64</v>
      </c>
      <c r="B24">
        <v>-0.89165923893678001</v>
      </c>
      <c r="C24">
        <v>-0.36817923893678151</v>
      </c>
      <c r="D24">
        <v>-0.50212923893677663</v>
      </c>
      <c r="E24">
        <v>-0.12505423893678144</v>
      </c>
    </row>
    <row r="25" spans="1:5" x14ac:dyDescent="0.2">
      <c r="A25" t="s">
        <v>64</v>
      </c>
      <c r="B25">
        <v>-0.33302112496828812</v>
      </c>
      <c r="C25">
        <v>4.3548875031708054E-2</v>
      </c>
      <c r="D25">
        <v>-0.36162445830162454</v>
      </c>
      <c r="E25">
        <v>0.28890720836504025</v>
      </c>
    </row>
    <row r="26" spans="1:5" x14ac:dyDescent="0.2">
      <c r="A26" t="s">
        <v>64</v>
      </c>
      <c r="B26">
        <v>-0.21036812890983578</v>
      </c>
      <c r="C26">
        <v>0.41800687109016132</v>
      </c>
      <c r="D26">
        <v>-3.8364622431726297E-3</v>
      </c>
      <c r="E26">
        <v>0.33793520442349262</v>
      </c>
    </row>
    <row r="27" spans="1:5" x14ac:dyDescent="0.2">
      <c r="A27" t="s">
        <v>64</v>
      </c>
      <c r="B27">
        <v>0.64054557203150497</v>
      </c>
      <c r="C27">
        <v>0.89171057203150395</v>
      </c>
      <c r="D27">
        <v>0.63515223869817072</v>
      </c>
      <c r="E27">
        <v>1.1486989053648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E6584-8965-A64D-B8BD-77960BD2E9A0}">
  <dimension ref="A1:N42"/>
  <sheetViews>
    <sheetView zoomScale="75" zoomScaleNormal="70" workbookViewId="0">
      <selection activeCell="P49" sqref="P49"/>
    </sheetView>
  </sheetViews>
  <sheetFormatPr baseColWidth="10" defaultRowHeight="16" x14ac:dyDescent="0.2"/>
  <cols>
    <col min="1" max="1" width="22.5" customWidth="1"/>
  </cols>
  <sheetData>
    <row r="1" spans="1:14" x14ac:dyDescent="0.2">
      <c r="A1" t="s">
        <v>122</v>
      </c>
    </row>
    <row r="3" spans="1:14" x14ac:dyDescent="0.2">
      <c r="B3" t="s">
        <v>12</v>
      </c>
      <c r="C3" t="s">
        <v>12</v>
      </c>
      <c r="D3" t="s">
        <v>12</v>
      </c>
      <c r="E3" t="s">
        <v>13</v>
      </c>
      <c r="F3" t="s">
        <v>13</v>
      </c>
      <c r="G3" t="s">
        <v>13</v>
      </c>
      <c r="H3" t="s">
        <v>14</v>
      </c>
      <c r="I3" t="s">
        <v>14</v>
      </c>
      <c r="J3" t="s">
        <v>14</v>
      </c>
      <c r="K3" t="s">
        <v>15</v>
      </c>
      <c r="L3" t="s">
        <v>15</v>
      </c>
      <c r="M3" t="s">
        <v>15</v>
      </c>
    </row>
    <row r="4" spans="1:14" ht="16" customHeight="1" x14ac:dyDescent="0.2">
      <c r="A4" s="31" t="s">
        <v>51</v>
      </c>
      <c r="B4" s="44">
        <v>1.2520927273503513</v>
      </c>
      <c r="C4" s="44">
        <v>1.1848050338035958</v>
      </c>
      <c r="D4" s="44">
        <v>1.1533707546628016</v>
      </c>
      <c r="E4" s="44">
        <v>0.55322923733190277</v>
      </c>
      <c r="F4" s="44">
        <v>0.50867412020833436</v>
      </c>
      <c r="G4" s="44">
        <v>0.4840319614297241</v>
      </c>
      <c r="H4" s="44">
        <v>3.0419723874759121</v>
      </c>
      <c r="I4" s="44">
        <v>2.8141122195766832</v>
      </c>
      <c r="J4" s="44">
        <v>3.0089744012306272</v>
      </c>
      <c r="K4" s="44">
        <v>0.42741771934089134</v>
      </c>
      <c r="L4" s="44">
        <v>0.39915954056104419</v>
      </c>
      <c r="M4" s="44">
        <v>0.37205580080140044</v>
      </c>
      <c r="N4" s="44"/>
    </row>
    <row r="5" spans="1:14" ht="17" x14ac:dyDescent="0.2">
      <c r="A5" s="31" t="s">
        <v>51</v>
      </c>
      <c r="B5" s="44">
        <v>0.99902808598542925</v>
      </c>
      <c r="C5" s="44">
        <v>0.93715287543042336</v>
      </c>
      <c r="D5" s="44">
        <v>0.91827230401957527</v>
      </c>
      <c r="E5" s="44">
        <v>0.36943632020082579</v>
      </c>
      <c r="F5" s="44">
        <v>0.35497020273858404</v>
      </c>
      <c r="G5" s="44">
        <v>0.34655051262517983</v>
      </c>
      <c r="H5" s="44">
        <v>2.2681260760661819</v>
      </c>
      <c r="I5" s="44">
        <v>2.44405998250416</v>
      </c>
      <c r="J5" s="44">
        <v>2.8036484676523474</v>
      </c>
      <c r="K5" s="44">
        <v>0.29304998651187808</v>
      </c>
      <c r="L5" s="44">
        <v>0.30897690247212911</v>
      </c>
      <c r="M5" s="44">
        <v>0.29858742706262831</v>
      </c>
      <c r="N5" s="44"/>
    </row>
    <row r="6" spans="1:14" ht="17" x14ac:dyDescent="0.2">
      <c r="A6" s="31" t="s">
        <v>51</v>
      </c>
      <c r="B6" s="44">
        <v>1.0396814841867625</v>
      </c>
      <c r="C6" s="44">
        <v>0.99827938983364728</v>
      </c>
      <c r="D6" s="44">
        <v>0.98866377017831653</v>
      </c>
      <c r="E6" s="44">
        <v>0.46541296424980488</v>
      </c>
      <c r="F6" s="44">
        <v>0.43869584583933668</v>
      </c>
      <c r="G6" s="44">
        <v>0.43239861264575485</v>
      </c>
      <c r="H6" s="44">
        <v>2.3982524295779042</v>
      </c>
      <c r="I6" s="44">
        <v>2.2963723137587215</v>
      </c>
      <c r="J6" s="44">
        <v>2.4235162797834637</v>
      </c>
      <c r="K6" s="44">
        <v>0.31322557563992837</v>
      </c>
      <c r="L6" s="44">
        <v>0.28438443378277573</v>
      </c>
      <c r="M6" s="44">
        <v>0.27191365216226815</v>
      </c>
      <c r="N6" s="44"/>
    </row>
    <row r="7" spans="1:14" ht="17" x14ac:dyDescent="0.2">
      <c r="A7" s="31" t="s">
        <v>51</v>
      </c>
      <c r="B7" s="44">
        <v>0.67494173595043261</v>
      </c>
      <c r="C7" s="44">
        <v>0.64279919672512942</v>
      </c>
      <c r="D7" s="44">
        <v>0.632310165538991</v>
      </c>
      <c r="E7" s="44">
        <v>0.27526676637552022</v>
      </c>
      <c r="F7" s="44">
        <v>0.25427861750082509</v>
      </c>
      <c r="G7" s="44">
        <v>0.24376293300995319</v>
      </c>
      <c r="H7" s="44">
        <v>1.7180910060154768</v>
      </c>
      <c r="I7" s="44">
        <v>1.5954893789408191</v>
      </c>
      <c r="J7" s="44">
        <v>1.7133782732357954</v>
      </c>
      <c r="K7" s="44">
        <v>0.20466957032644337</v>
      </c>
      <c r="L7" s="44">
        <v>0.20407312481521767</v>
      </c>
      <c r="M7" s="44">
        <v>0.191446658941403</v>
      </c>
      <c r="N7" s="44"/>
    </row>
    <row r="8" spans="1:14" ht="17" x14ac:dyDescent="0.2">
      <c r="A8" s="31" t="s">
        <v>51</v>
      </c>
      <c r="B8" s="44">
        <v>0.97450319176767719</v>
      </c>
      <c r="C8" s="44">
        <v>0.92680446374613512</v>
      </c>
      <c r="D8" s="44">
        <v>0.92608206278419458</v>
      </c>
      <c r="E8" s="44">
        <v>0.42264371030446701</v>
      </c>
      <c r="F8" s="44">
        <v>0.41017633015083482</v>
      </c>
      <c r="G8" s="44">
        <v>0.38391255675383451</v>
      </c>
      <c r="H8" s="44">
        <v>2.3642462564210946</v>
      </c>
      <c r="I8" s="44">
        <v>2.2143179598390788</v>
      </c>
      <c r="J8" s="44">
        <v>2.3203362750249141</v>
      </c>
      <c r="K8" s="44">
        <v>0.32035409770966655</v>
      </c>
      <c r="L8" s="44">
        <v>0.30660560235417245</v>
      </c>
      <c r="M8" s="44">
        <v>0.28982686329991347</v>
      </c>
      <c r="N8" s="44"/>
    </row>
    <row r="9" spans="1:14" ht="17" x14ac:dyDescent="0.2">
      <c r="A9" s="31" t="s">
        <v>51</v>
      </c>
      <c r="B9" s="44">
        <v>1.253047299731356</v>
      </c>
      <c r="C9" s="44">
        <v>1.1730230927553296</v>
      </c>
      <c r="D9" s="44">
        <v>1.1393662075297553</v>
      </c>
      <c r="E9" s="44">
        <v>0.5176321154499014</v>
      </c>
      <c r="F9" s="44">
        <v>0.46637767303435351</v>
      </c>
      <c r="G9" s="44">
        <v>0.43858106993345991</v>
      </c>
      <c r="H9" s="44">
        <v>3.1100774539039104</v>
      </c>
      <c r="I9" s="44">
        <v>2.8073742554320185</v>
      </c>
      <c r="J9" s="44">
        <v>3.162450911598786</v>
      </c>
      <c r="K9" s="44">
        <v>0.37894108047283054</v>
      </c>
      <c r="L9" s="44">
        <v>0.36267674114717063</v>
      </c>
      <c r="M9" s="44">
        <v>0.3227464416314495</v>
      </c>
      <c r="N9" s="44"/>
    </row>
    <row r="10" spans="1:14" ht="17" x14ac:dyDescent="0.2">
      <c r="A10" s="31" t="s">
        <v>51</v>
      </c>
      <c r="B10" s="44">
        <v>0.94021676813585475</v>
      </c>
      <c r="C10" s="44">
        <v>0.85785394691801475</v>
      </c>
      <c r="D10" s="44">
        <v>0.83163324143258155</v>
      </c>
      <c r="E10" s="44">
        <v>0.38890612864012308</v>
      </c>
      <c r="F10" s="44">
        <v>0.33841573492020782</v>
      </c>
      <c r="G10" s="44">
        <v>0.32948523521769135</v>
      </c>
      <c r="H10" s="44">
        <v>1.8409666033914793</v>
      </c>
      <c r="I10" s="44">
        <v>1.6857876857339178</v>
      </c>
      <c r="J10" s="44">
        <v>1.5800620139184729</v>
      </c>
      <c r="K10" s="44">
        <v>0.24342478192190251</v>
      </c>
      <c r="L10" s="44">
        <v>0.22697798496245583</v>
      </c>
      <c r="M10" s="44">
        <v>0.21820951129682806</v>
      </c>
      <c r="N10" s="44"/>
    </row>
    <row r="11" spans="1:14" ht="17" x14ac:dyDescent="0.2">
      <c r="A11" s="31" t="s">
        <v>51</v>
      </c>
      <c r="B11" s="44">
        <v>0.84688499920185178</v>
      </c>
      <c r="C11" s="44">
        <v>0.78017947191106241</v>
      </c>
      <c r="D11" s="44">
        <v>0.75952128095036897</v>
      </c>
      <c r="E11" s="44">
        <v>0.33676640099654181</v>
      </c>
      <c r="F11" s="44">
        <v>0.27415498381590747</v>
      </c>
      <c r="G11" s="44">
        <v>0.25707168577733452</v>
      </c>
      <c r="H11" s="44">
        <v>1.6048858595498889</v>
      </c>
      <c r="I11" s="44">
        <v>1.4897757565115317</v>
      </c>
      <c r="J11" s="44">
        <v>1.4937065819299782</v>
      </c>
      <c r="K11" s="44">
        <v>0.1840699191926031</v>
      </c>
      <c r="L11" s="44">
        <v>0.19261903609398581</v>
      </c>
      <c r="M11" s="44">
        <v>0.18994727241733617</v>
      </c>
      <c r="N11" s="44"/>
    </row>
    <row r="12" spans="1:14" ht="17" x14ac:dyDescent="0.2">
      <c r="A12" s="31" t="s">
        <v>51</v>
      </c>
      <c r="B12" s="44">
        <v>1.1198943160022823</v>
      </c>
      <c r="C12" s="44">
        <v>1.0158656076191375</v>
      </c>
      <c r="D12" s="44">
        <v>0.99244550263575471</v>
      </c>
      <c r="E12" s="44">
        <v>0.41605966569550795</v>
      </c>
      <c r="F12" s="44">
        <v>0.37283207162394932</v>
      </c>
      <c r="G12" s="44">
        <v>0.35154294167421624</v>
      </c>
      <c r="H12" s="44">
        <v>2.5559137810697403</v>
      </c>
      <c r="I12" s="44">
        <v>2.6052577932414844</v>
      </c>
      <c r="J12" s="44">
        <v>2.859264340892723</v>
      </c>
      <c r="K12" s="44">
        <v>0.28125846341155741</v>
      </c>
      <c r="L12" s="44">
        <v>0.27415237581547847</v>
      </c>
      <c r="M12" s="44">
        <v>0.26772853038804212</v>
      </c>
      <c r="N12" s="44"/>
    </row>
    <row r="13" spans="1:14" ht="16" customHeight="1" x14ac:dyDescent="0.2">
      <c r="A13" s="31" t="s">
        <v>6</v>
      </c>
      <c r="B13" s="44">
        <v>1.2084429329470188</v>
      </c>
      <c r="C13" s="44">
        <v>1.1638054858107019</v>
      </c>
      <c r="D13" s="44">
        <v>1.1522456299443284</v>
      </c>
      <c r="E13" s="44">
        <v>0.49342385197180205</v>
      </c>
      <c r="F13" s="44">
        <v>0.4505438853825488</v>
      </c>
      <c r="G13" s="44">
        <v>0.43666403716099644</v>
      </c>
      <c r="H13" s="44">
        <v>2.9090049613636464</v>
      </c>
      <c r="I13" s="44">
        <v>2.8252056194305144</v>
      </c>
      <c r="J13" s="44">
        <v>2.7996431596806892</v>
      </c>
      <c r="K13" s="44">
        <v>0.29627327895949501</v>
      </c>
      <c r="L13" s="44">
        <v>0.3124568608161023</v>
      </c>
      <c r="M13" s="44">
        <v>0.30409967000499155</v>
      </c>
      <c r="N13" s="44"/>
    </row>
    <row r="14" spans="1:14" ht="17" x14ac:dyDescent="0.2">
      <c r="A14" s="31" t="s">
        <v>6</v>
      </c>
      <c r="B14" s="44">
        <v>1.4809526285237182</v>
      </c>
      <c r="C14" s="44">
        <v>1.3998857468372818</v>
      </c>
      <c r="D14" s="44">
        <v>1.374083605078511</v>
      </c>
      <c r="E14" s="44">
        <v>0.70201374298611741</v>
      </c>
      <c r="F14" s="44">
        <v>0.6357005279058161</v>
      </c>
      <c r="G14" s="44">
        <v>0.6242829236022247</v>
      </c>
      <c r="H14" s="44">
        <v>3.6523076271920019</v>
      </c>
      <c r="I14" s="44">
        <v>3.3297624374048813</v>
      </c>
      <c r="J14" s="44">
        <v>3.1320538978283898</v>
      </c>
      <c r="K14" s="44">
        <v>0.46488316465282231</v>
      </c>
      <c r="L14" s="44">
        <v>0.4389647936785141</v>
      </c>
      <c r="M14" s="44">
        <v>0.43088426057979889</v>
      </c>
      <c r="N14" s="44"/>
    </row>
    <row r="15" spans="1:14" ht="17" x14ac:dyDescent="0.2">
      <c r="A15" s="31" t="s">
        <v>6</v>
      </c>
      <c r="B15" s="44">
        <v>1.460429256677912</v>
      </c>
      <c r="C15" s="44">
        <v>1.3623209513339607</v>
      </c>
      <c r="D15" s="44">
        <v>1.3234623950936717</v>
      </c>
      <c r="E15" s="44">
        <v>0.62518120810269173</v>
      </c>
      <c r="F15" s="44">
        <v>0.56848735226419589</v>
      </c>
      <c r="G15" s="44">
        <v>0.56373312351953109</v>
      </c>
      <c r="H15" s="44">
        <v>3.3374695768293861</v>
      </c>
      <c r="I15" s="44">
        <v>2.8831573430646622</v>
      </c>
      <c r="J15" s="44">
        <v>2.5536811972037881</v>
      </c>
      <c r="K15" s="44">
        <v>0.42234672046388039</v>
      </c>
      <c r="L15" s="44">
        <v>0.4060015684673991</v>
      </c>
      <c r="M15" s="44">
        <v>0.39701111190223293</v>
      </c>
      <c r="N15" s="44"/>
    </row>
    <row r="16" spans="1:14" ht="17" x14ac:dyDescent="0.2">
      <c r="A16" s="31" t="s">
        <v>6</v>
      </c>
      <c r="B16" s="44">
        <v>1.8661212020552624</v>
      </c>
      <c r="C16" s="44">
        <v>1.7565656510416416</v>
      </c>
      <c r="D16" s="44">
        <v>1.7183294653883501</v>
      </c>
      <c r="E16" s="44">
        <v>0.77293794533639315</v>
      </c>
      <c r="F16" s="44">
        <v>0.72609660344568483</v>
      </c>
      <c r="G16" s="44">
        <v>0.71804443777784643</v>
      </c>
      <c r="H16" s="44">
        <v>4.4438869725076335</v>
      </c>
      <c r="I16" s="44">
        <v>4.1810904689595949</v>
      </c>
      <c r="J16" s="44">
        <v>3.8340023350977201</v>
      </c>
      <c r="K16" s="44">
        <v>0.48228774052574236</v>
      </c>
      <c r="L16" s="44">
        <v>0.5091061291419382</v>
      </c>
      <c r="M16" s="44">
        <v>0.49893049187819122</v>
      </c>
      <c r="N16" s="44"/>
    </row>
    <row r="17" spans="1:14" ht="17" x14ac:dyDescent="0.2">
      <c r="A17" s="31" t="s">
        <v>6</v>
      </c>
      <c r="B17" s="44">
        <v>0.94026610560029267</v>
      </c>
      <c r="C17" s="44">
        <v>0.90062969583406061</v>
      </c>
      <c r="D17" s="44">
        <v>0.89594268305656755</v>
      </c>
      <c r="E17" s="44">
        <v>0.36007665496589708</v>
      </c>
      <c r="F17" s="44">
        <v>0.32011953004357013</v>
      </c>
      <c r="G17" s="44">
        <v>0.30940907760592762</v>
      </c>
      <c r="H17" s="44">
        <v>2.0970969539093463</v>
      </c>
      <c r="I17" s="44">
        <v>1.9408516815153789</v>
      </c>
      <c r="J17" s="44">
        <v>1.8217691690010469</v>
      </c>
      <c r="K17" s="44">
        <v>0.21732170927858352</v>
      </c>
      <c r="L17" s="44">
        <v>0.23468665072976022</v>
      </c>
      <c r="M17" s="44">
        <v>0.23398807309379352</v>
      </c>
      <c r="N17" s="44"/>
    </row>
    <row r="18" spans="1:14" ht="17" x14ac:dyDescent="0.2">
      <c r="A18" s="31" t="s">
        <v>6</v>
      </c>
      <c r="B18" s="44">
        <v>0.9027978668066623</v>
      </c>
      <c r="C18" s="44">
        <v>0.86137098872724294</v>
      </c>
      <c r="D18" s="44">
        <v>0.85699752868490575</v>
      </c>
      <c r="E18" s="44">
        <v>0.39183486273348411</v>
      </c>
      <c r="F18" s="44">
        <v>0.33937431466348822</v>
      </c>
      <c r="G18" s="44">
        <v>0.32440793769454829</v>
      </c>
      <c r="H18" s="44">
        <v>2.0795705462576599</v>
      </c>
      <c r="I18" s="44">
        <v>2.0060027362106316</v>
      </c>
      <c r="J18" s="44">
        <v>1.9442931499263509</v>
      </c>
      <c r="K18" s="44">
        <v>0.24964357774957785</v>
      </c>
      <c r="L18" s="44">
        <v>0.25008975087551572</v>
      </c>
      <c r="M18" s="44">
        <v>0.24260277787382054</v>
      </c>
      <c r="N18" s="44"/>
    </row>
    <row r="19" spans="1:14" ht="17" x14ac:dyDescent="0.2">
      <c r="A19" s="31" t="s">
        <v>6</v>
      </c>
      <c r="B19" s="44">
        <v>2.0059672443019565</v>
      </c>
      <c r="C19" s="44">
        <v>1.8641247595026618</v>
      </c>
      <c r="D19" s="44">
        <v>1.8075959551102285</v>
      </c>
      <c r="E19" s="44">
        <v>0.8189090173580329</v>
      </c>
      <c r="F19" s="44">
        <v>0.7183506216494141</v>
      </c>
      <c r="G19" s="44">
        <v>0.69016561856020608</v>
      </c>
      <c r="H19" s="44">
        <v>3.5258591556861427</v>
      </c>
      <c r="I19" s="44">
        <v>2.8221038249114443</v>
      </c>
      <c r="J19" s="44">
        <v>2.4724919942692987</v>
      </c>
      <c r="K19" s="44">
        <v>0.50913904390087172</v>
      </c>
      <c r="L19" s="44">
        <v>0.49590112894093474</v>
      </c>
      <c r="M19" s="44">
        <v>0.48241450480674042</v>
      </c>
      <c r="N19" s="44"/>
    </row>
    <row r="20" spans="1:14" ht="17" x14ac:dyDescent="0.2">
      <c r="A20" s="31" t="s">
        <v>6</v>
      </c>
      <c r="B20" s="44">
        <v>1.5969946419951846</v>
      </c>
      <c r="C20" s="44">
        <v>1.5188955847855852</v>
      </c>
      <c r="D20" s="44">
        <v>1.5137429135884979</v>
      </c>
      <c r="E20" s="44">
        <v>0.69778318786931437</v>
      </c>
      <c r="F20" s="44">
        <v>0.64147260492535585</v>
      </c>
      <c r="G20" s="44">
        <v>0.62486123755181511</v>
      </c>
      <c r="H20" s="44">
        <v>3.3126548692440658</v>
      </c>
      <c r="I20" s="44">
        <v>2.9216274039020429</v>
      </c>
      <c r="J20" s="44">
        <v>2.6083026044073905</v>
      </c>
      <c r="K20" s="44">
        <v>0.424311604176484</v>
      </c>
      <c r="L20" s="44">
        <v>0.4097948957346691</v>
      </c>
      <c r="M20" s="44">
        <v>0.39866789238374367</v>
      </c>
      <c r="N20" s="44"/>
    </row>
    <row r="21" spans="1:14" ht="17" x14ac:dyDescent="0.2">
      <c r="A21" s="31" t="s">
        <v>6</v>
      </c>
      <c r="B21" s="44">
        <v>1.7197745916923275</v>
      </c>
      <c r="C21" s="44">
        <v>1.7111222511130473</v>
      </c>
      <c r="D21" s="44">
        <v>1.7201268352896952</v>
      </c>
      <c r="E21" s="44">
        <v>0.77366147535488927</v>
      </c>
      <c r="F21" s="44">
        <v>0.71679221117997738</v>
      </c>
      <c r="G21" s="44">
        <v>0.68581854254144392</v>
      </c>
      <c r="H21" s="44">
        <v>3.9728626352217273</v>
      </c>
      <c r="I21" s="44">
        <v>3.8686208730773206</v>
      </c>
      <c r="J21" s="44">
        <v>3.6348272654722091</v>
      </c>
      <c r="K21" s="44">
        <v>0.42343269826387514</v>
      </c>
      <c r="L21" s="44">
        <v>0.42787059187130355</v>
      </c>
      <c r="M21" s="44">
        <v>0.41841931098386836</v>
      </c>
      <c r="N21" s="44"/>
    </row>
    <row r="22" spans="1:14" ht="17" x14ac:dyDescent="0.2">
      <c r="A22" s="31" t="s">
        <v>6</v>
      </c>
      <c r="B22" s="44">
        <v>2.9508157844619851</v>
      </c>
      <c r="C22" s="44">
        <v>2.8112559483665183</v>
      </c>
      <c r="D22" s="44">
        <v>2.7977612602307187</v>
      </c>
      <c r="E22" s="44">
        <v>1.1527402341100952</v>
      </c>
      <c r="F22" s="44">
        <v>1.0787311867323444</v>
      </c>
      <c r="G22" s="44">
        <v>1.0382856625682217</v>
      </c>
      <c r="H22" s="44">
        <v>6.1662364498204791</v>
      </c>
      <c r="I22" s="44">
        <v>6.447241350060545</v>
      </c>
      <c r="J22" s="44">
        <v>6.7985103527652893</v>
      </c>
      <c r="K22" s="44">
        <v>0.88683775199793691</v>
      </c>
      <c r="L22" s="44">
        <v>0.82180763500400611</v>
      </c>
      <c r="M22" s="44">
        <v>0.78485146387847615</v>
      </c>
      <c r="N22" s="44"/>
    </row>
    <row r="23" spans="1:14" ht="17" x14ac:dyDescent="0.2">
      <c r="A23" s="31" t="s">
        <v>6</v>
      </c>
      <c r="B23" s="44">
        <v>2.0938260307403422</v>
      </c>
      <c r="C23" s="44">
        <v>2.0010425804078062</v>
      </c>
      <c r="D23" s="44">
        <v>1.9928423999219007</v>
      </c>
      <c r="E23" s="44">
        <v>0.78970010654497724</v>
      </c>
      <c r="F23" s="44">
        <v>0.71363228513139676</v>
      </c>
      <c r="G23" s="44">
        <v>0.7026719221536698</v>
      </c>
      <c r="H23" s="44">
        <v>4.4684394472036999</v>
      </c>
      <c r="I23" s="44">
        <v>4.3768039440252462</v>
      </c>
      <c r="J23" s="44">
        <v>4.116933270240219</v>
      </c>
      <c r="K23" s="44">
        <v>0.53637786704205737</v>
      </c>
      <c r="L23" s="44">
        <v>0.51859392124679438</v>
      </c>
      <c r="M23" s="44">
        <v>0.5068963383018501</v>
      </c>
      <c r="N23" s="44"/>
    </row>
    <row r="24" spans="1:14" ht="17" x14ac:dyDescent="0.2">
      <c r="A24" s="31" t="s">
        <v>10</v>
      </c>
      <c r="B24" s="44">
        <v>1.0294202908010766</v>
      </c>
      <c r="C24" s="44">
        <v>0.96229398898347562</v>
      </c>
      <c r="D24" s="44">
        <v>0.94085025575879222</v>
      </c>
      <c r="E24" s="44">
        <v>0.37600926988185657</v>
      </c>
      <c r="F24" s="44">
        <v>0.35369915433703009</v>
      </c>
      <c r="G24" s="44">
        <v>0.34676367072610398</v>
      </c>
      <c r="H24" s="44">
        <v>2.111430966478649</v>
      </c>
      <c r="I24" s="44">
        <v>1.8558163088685746</v>
      </c>
      <c r="J24" s="44">
        <v>1.6848767510714351</v>
      </c>
      <c r="K24" s="44">
        <v>0.27673062144338434</v>
      </c>
      <c r="L24" s="44">
        <v>0.28150536226648587</v>
      </c>
      <c r="M24" s="44">
        <v>0.27148772013253247</v>
      </c>
      <c r="N24" s="44"/>
    </row>
    <row r="25" spans="1:14" ht="17" x14ac:dyDescent="0.2">
      <c r="A25" s="31" t="s">
        <v>10</v>
      </c>
      <c r="B25" s="44">
        <v>0.93279946843561601</v>
      </c>
      <c r="C25" s="44">
        <v>0.90393875421981229</v>
      </c>
      <c r="D25" s="44">
        <v>0.89881740984274916</v>
      </c>
      <c r="E25" s="44">
        <v>0.37562306016609065</v>
      </c>
      <c r="F25" s="44">
        <v>0.33059467239286344</v>
      </c>
      <c r="G25" s="44">
        <v>0.32012664606264185</v>
      </c>
      <c r="H25" s="44">
        <v>2.0345300795879186</v>
      </c>
      <c r="I25" s="44">
        <v>2.1172424668726881</v>
      </c>
      <c r="J25" s="44">
        <v>2.1911063072123103</v>
      </c>
      <c r="K25" s="44">
        <v>0.25312971151693064</v>
      </c>
      <c r="L25" s="44">
        <v>0.26028602000399648</v>
      </c>
      <c r="M25" s="44">
        <v>0.25364045814881409</v>
      </c>
      <c r="N25" s="44"/>
    </row>
    <row r="26" spans="1:14" ht="17" x14ac:dyDescent="0.2">
      <c r="A26" s="31" t="s">
        <v>10</v>
      </c>
      <c r="B26" s="44">
        <v>1.6745714572190675</v>
      </c>
      <c r="C26" s="44">
        <v>1.5211127440431498</v>
      </c>
      <c r="D26" s="44">
        <v>1.4676907490270337</v>
      </c>
      <c r="E26" s="44">
        <v>0.54186161969069613</v>
      </c>
      <c r="F26" s="44">
        <v>0.52095275055588053</v>
      </c>
      <c r="G26" s="44">
        <v>0.49968219933652791</v>
      </c>
      <c r="H26" s="44">
        <v>3.0919455808323857</v>
      </c>
      <c r="I26" s="44">
        <v>3.2513241391288896</v>
      </c>
      <c r="J26" s="44">
        <v>3.5502696952837054</v>
      </c>
      <c r="K26" s="44">
        <v>0.45870189161935998</v>
      </c>
      <c r="L26" s="44">
        <v>0.40899011975700361</v>
      </c>
      <c r="M26" s="44">
        <v>0.40065344669957498</v>
      </c>
      <c r="N26" s="44"/>
    </row>
    <row r="27" spans="1:14" ht="17" x14ac:dyDescent="0.2">
      <c r="A27" s="31" t="s">
        <v>10</v>
      </c>
      <c r="B27" s="44">
        <v>0.79611915839619229</v>
      </c>
      <c r="C27" s="44">
        <v>0.75218962113459187</v>
      </c>
      <c r="D27" s="44">
        <v>0.73660022268600167</v>
      </c>
      <c r="E27" s="44">
        <v>0.27925773728394598</v>
      </c>
      <c r="F27" s="44">
        <v>0.2548899066874713</v>
      </c>
      <c r="G27" s="44">
        <v>0.24911317382532361</v>
      </c>
      <c r="H27" s="44">
        <v>1.7559117330619742</v>
      </c>
      <c r="I27" s="44">
        <v>1.6124068066352391</v>
      </c>
      <c r="J27" s="44">
        <v>1.4500811320179006</v>
      </c>
      <c r="K27" s="44">
        <v>0.20490170253528384</v>
      </c>
      <c r="L27" s="44">
        <v>0.20335019650696978</v>
      </c>
      <c r="M27" s="44">
        <v>0.1977266119939346</v>
      </c>
      <c r="N27" s="44"/>
    </row>
    <row r="28" spans="1:14" ht="17" x14ac:dyDescent="0.2">
      <c r="A28" s="31" t="s">
        <v>10</v>
      </c>
      <c r="B28" s="44">
        <v>1.2196014285355767</v>
      </c>
      <c r="C28" s="44">
        <v>1.1582446389082446</v>
      </c>
      <c r="D28" s="44">
        <v>1.1464535673015619</v>
      </c>
      <c r="E28" s="44">
        <v>0.39004867494582873</v>
      </c>
      <c r="F28" s="44">
        <v>0.37270289878663354</v>
      </c>
      <c r="G28" s="44">
        <v>0.36522958197668737</v>
      </c>
      <c r="H28" s="44">
        <v>2.3523963410443831</v>
      </c>
      <c r="I28" s="44">
        <v>2.3393360896446524</v>
      </c>
      <c r="J28" s="44">
        <v>2.378469972124714</v>
      </c>
      <c r="K28" s="44">
        <v>0.27055968838497418</v>
      </c>
      <c r="L28" s="44">
        <v>0.28471786256075354</v>
      </c>
      <c r="M28" s="44">
        <v>0.27969426665464336</v>
      </c>
      <c r="N28" s="44"/>
    </row>
    <row r="29" spans="1:14" ht="17" x14ac:dyDescent="0.2">
      <c r="A29" s="31" t="s">
        <v>10</v>
      </c>
      <c r="B29" s="44">
        <v>1.156198481883552</v>
      </c>
      <c r="C29" s="44">
        <v>1.1400666784287807</v>
      </c>
      <c r="D29" s="44">
        <v>1.1364604562168015</v>
      </c>
      <c r="E29" s="44">
        <v>0.55064743494875612</v>
      </c>
      <c r="F29" s="44">
        <v>0.53877739662371871</v>
      </c>
      <c r="G29" s="44">
        <v>0.53925432585956501</v>
      </c>
      <c r="H29" s="44">
        <v>2.8078148996310213</v>
      </c>
      <c r="I29" s="44">
        <v>2.8262622961966741</v>
      </c>
      <c r="J29" s="44">
        <v>2.9689806052839831</v>
      </c>
      <c r="K29" s="44">
        <v>0.43905723115846479</v>
      </c>
      <c r="L29" s="44">
        <v>0.42877230610190331</v>
      </c>
      <c r="M29" s="44">
        <v>0.40366185666451959</v>
      </c>
      <c r="N29" s="44"/>
    </row>
    <row r="30" spans="1:14" ht="17" x14ac:dyDescent="0.2">
      <c r="A30" s="31" t="s">
        <v>10</v>
      </c>
      <c r="B30" s="44">
        <v>0.48730812061487555</v>
      </c>
      <c r="C30" s="44">
        <v>0.47615519581264243</v>
      </c>
      <c r="D30" s="44">
        <v>0.47861704558596913</v>
      </c>
      <c r="E30" s="44">
        <v>0.22933964275817351</v>
      </c>
      <c r="F30" s="44">
        <v>0.23271175251070556</v>
      </c>
      <c r="G30" s="44">
        <v>0.23029711484331614</v>
      </c>
      <c r="H30" s="44">
        <v>1.1931806079764748</v>
      </c>
      <c r="I30" s="44">
        <v>1.1667664732327701</v>
      </c>
      <c r="J30" s="44">
        <v>1.2041952360818762</v>
      </c>
      <c r="K30" s="44">
        <v>0.19920374894590348</v>
      </c>
      <c r="L30" s="44">
        <v>0.19656304429233235</v>
      </c>
      <c r="M30" s="44">
        <v>0.18469764156237109</v>
      </c>
      <c r="N30" s="44"/>
    </row>
    <row r="31" spans="1:14" ht="17" x14ac:dyDescent="0.2">
      <c r="A31" s="31" t="s">
        <v>10</v>
      </c>
      <c r="B31" s="44">
        <v>0.87440388831551508</v>
      </c>
      <c r="C31" s="44">
        <v>0.8662346059739906</v>
      </c>
      <c r="D31" s="44">
        <v>0.86699405769393389</v>
      </c>
      <c r="E31" s="44">
        <v>0.45220945413482899</v>
      </c>
      <c r="F31" s="44">
        <v>0.46318934323985095</v>
      </c>
      <c r="G31" s="44">
        <v>0.44718606407342065</v>
      </c>
      <c r="H31" s="44">
        <v>2.0768619922684106</v>
      </c>
      <c r="I31" s="44">
        <v>2.0882914817220617</v>
      </c>
      <c r="J31" s="44">
        <v>2.1836662021722404</v>
      </c>
      <c r="K31" s="44">
        <v>0.29749073801891213</v>
      </c>
      <c r="L31" s="44">
        <v>0.2867032944139617</v>
      </c>
      <c r="M31" s="44">
        <v>0.26752815978332128</v>
      </c>
      <c r="N31" s="44"/>
    </row>
    <row r="32" spans="1:14" ht="17" x14ac:dyDescent="0.2">
      <c r="A32" s="31" t="s">
        <v>10</v>
      </c>
      <c r="B32" s="44">
        <v>0.6759079196859944</v>
      </c>
      <c r="C32" s="44">
        <v>0.64688845969974618</v>
      </c>
      <c r="D32" s="44">
        <v>0.6581238592685893</v>
      </c>
      <c r="E32" s="44">
        <v>0.30491678591288002</v>
      </c>
      <c r="F32" s="44">
        <v>0.2988640268847762</v>
      </c>
      <c r="G32" s="44">
        <v>0.29454668160854403</v>
      </c>
      <c r="H32" s="44">
        <v>1.6808715282633475</v>
      </c>
      <c r="I32" s="44">
        <v>1.6085630721663728</v>
      </c>
      <c r="J32" s="44">
        <v>1.6478898146326864</v>
      </c>
      <c r="K32" s="44">
        <v>0.26050232499448733</v>
      </c>
      <c r="L32" s="44">
        <v>0.24735962052691876</v>
      </c>
      <c r="M32" s="44">
        <v>0.22796328461301832</v>
      </c>
      <c r="N32" s="44"/>
    </row>
    <row r="33" spans="1:14" ht="16" customHeight="1" x14ac:dyDescent="0.2">
      <c r="A33" s="31" t="s">
        <v>11</v>
      </c>
      <c r="B33" s="44">
        <v>1.9022790108215626</v>
      </c>
      <c r="C33" s="44">
        <v>1.795677292560476</v>
      </c>
      <c r="D33" s="44">
        <v>1.7619283337970284</v>
      </c>
      <c r="E33" s="44">
        <v>0.75695396285465144</v>
      </c>
      <c r="F33" s="44">
        <v>0.69964507533639297</v>
      </c>
      <c r="G33" s="44">
        <v>0.68611090079976422</v>
      </c>
      <c r="H33" s="44">
        <v>3.6462901317588892</v>
      </c>
      <c r="I33" s="44">
        <v>3.6878017995144075</v>
      </c>
      <c r="J33" s="44">
        <v>3.6907187396380943</v>
      </c>
      <c r="K33" s="44">
        <v>0.5677449385279475</v>
      </c>
      <c r="L33" s="44">
        <v>0.54596466777211128</v>
      </c>
      <c r="M33" s="44">
        <v>0.52710030499121052</v>
      </c>
      <c r="N33" s="44"/>
    </row>
    <row r="34" spans="1:14" ht="17" x14ac:dyDescent="0.2">
      <c r="A34" s="31" t="s">
        <v>11</v>
      </c>
      <c r="B34" s="44">
        <v>1.5057268131302337</v>
      </c>
      <c r="C34" s="44">
        <v>1.4443694417967829</v>
      </c>
      <c r="D34" s="44">
        <v>1.4300578221734992</v>
      </c>
      <c r="E34" s="44">
        <v>0.66014311004907533</v>
      </c>
      <c r="F34" s="44">
        <v>0.58307058385967681</v>
      </c>
      <c r="G34" s="44">
        <v>0.56175363646668997</v>
      </c>
      <c r="H34" s="44">
        <v>3.2558336259265421</v>
      </c>
      <c r="I34" s="44">
        <v>2.9103434749966568</v>
      </c>
      <c r="J34" s="44">
        <v>2.5206629184647484</v>
      </c>
      <c r="K34" s="44">
        <v>0.47245328387605107</v>
      </c>
      <c r="L34" s="44">
        <v>0.45333852802729119</v>
      </c>
      <c r="M34" s="44">
        <v>0.43849359616661332</v>
      </c>
      <c r="N34" s="44"/>
    </row>
    <row r="35" spans="1:14" ht="17" x14ac:dyDescent="0.2">
      <c r="A35" s="31" t="s">
        <v>11</v>
      </c>
      <c r="B35" s="44">
        <v>2.0265829831231792</v>
      </c>
      <c r="C35" s="44">
        <v>1.978460885700916</v>
      </c>
      <c r="D35" s="44">
        <v>1.9869658125298677</v>
      </c>
      <c r="E35" s="44">
        <v>0.63121919945296689</v>
      </c>
      <c r="F35" s="44">
        <v>0.63267478570021485</v>
      </c>
      <c r="G35" s="44">
        <v>0.63897956436929293</v>
      </c>
      <c r="H35" s="44">
        <v>4.4796923844980068</v>
      </c>
      <c r="I35" s="44">
        <v>4.7127547054812045</v>
      </c>
      <c r="J35" s="44">
        <v>4.7793519921706826</v>
      </c>
      <c r="K35" s="44">
        <v>0.41504412910057931</v>
      </c>
      <c r="L35" s="44">
        <v>0.49198975017551072</v>
      </c>
      <c r="M35" s="44">
        <v>0.49825407418386841</v>
      </c>
      <c r="N35" s="44"/>
    </row>
    <row r="36" spans="1:14" ht="17" x14ac:dyDescent="0.2">
      <c r="A36" s="31" t="s">
        <v>11</v>
      </c>
      <c r="B36" s="44">
        <v>1.8420093881956985</v>
      </c>
      <c r="C36" s="44">
        <v>1.7945318889181934</v>
      </c>
      <c r="D36" s="44">
        <v>1.8107419474825366</v>
      </c>
      <c r="E36" s="44">
        <v>0.67891138506358772</v>
      </c>
      <c r="F36" s="44">
        <v>0.64273479456809446</v>
      </c>
      <c r="G36" s="44">
        <v>0.62816183614841326</v>
      </c>
      <c r="H36" s="44">
        <v>4.1217097505187157</v>
      </c>
      <c r="I36" s="44">
        <v>4.2771609793316321</v>
      </c>
      <c r="J36" s="44">
        <v>4.4960708953517159</v>
      </c>
      <c r="K36" s="44">
        <v>0.4681086253548053</v>
      </c>
      <c r="L36" s="44">
        <v>0.4983495507253517</v>
      </c>
      <c r="M36" s="44">
        <v>0.49766491582348649</v>
      </c>
      <c r="N36" s="44"/>
    </row>
    <row r="37" spans="1:14" ht="17" x14ac:dyDescent="0.2">
      <c r="A37" s="31" t="s">
        <v>11</v>
      </c>
      <c r="B37" s="44">
        <v>1.4938364211727948</v>
      </c>
      <c r="C37" s="44">
        <v>1.4794052250191185</v>
      </c>
      <c r="D37" s="44">
        <v>1.4889917746240671</v>
      </c>
      <c r="E37" s="44">
        <v>0.51463664774759299</v>
      </c>
      <c r="F37" s="44">
        <v>0.41197080754261195</v>
      </c>
      <c r="G37" s="44">
        <v>0.38911339468133488</v>
      </c>
      <c r="H37" s="44">
        <v>3.8558559708351137</v>
      </c>
      <c r="I37" s="44">
        <v>3.7176570929374955</v>
      </c>
      <c r="J37" s="44">
        <v>3.6475036745815252</v>
      </c>
      <c r="K37" s="44">
        <v>0.25651298538189293</v>
      </c>
      <c r="L37" s="44">
        <v>0.26360629835452165</v>
      </c>
      <c r="M37" s="44">
        <v>0.25796235073241375</v>
      </c>
      <c r="N37" s="44"/>
    </row>
    <row r="38" spans="1:14" ht="17" x14ac:dyDescent="0.2">
      <c r="A38" s="31" t="s">
        <v>11</v>
      </c>
      <c r="B38" s="44">
        <v>1.6278557171128683</v>
      </c>
      <c r="C38" s="44">
        <v>1.5874868460541962</v>
      </c>
      <c r="D38" s="44">
        <v>1.5882858294731352</v>
      </c>
      <c r="E38" s="44">
        <v>0.57080676191695068</v>
      </c>
      <c r="F38" s="44">
        <v>0.54251146028850705</v>
      </c>
      <c r="G38" s="44">
        <v>0.53225431765014075</v>
      </c>
      <c r="H38" s="44">
        <v>3.7181954214384687</v>
      </c>
      <c r="I38" s="44">
        <v>3.4213491367672773</v>
      </c>
      <c r="J38" s="44">
        <v>3.1874077440367174</v>
      </c>
      <c r="K38" s="44">
        <v>0.34099714868066594</v>
      </c>
      <c r="L38" s="44">
        <v>0.38878294955913478</v>
      </c>
      <c r="M38" s="44">
        <v>0.3967628300834079</v>
      </c>
      <c r="N38" s="44"/>
    </row>
    <row r="39" spans="1:14" ht="17" x14ac:dyDescent="0.2">
      <c r="A39" s="31" t="s">
        <v>11</v>
      </c>
      <c r="B39" s="44">
        <v>1.3159748536320619</v>
      </c>
      <c r="C39" s="44">
        <v>1.3164546009370992</v>
      </c>
      <c r="D39" s="44">
        <v>1.2943844576840438</v>
      </c>
      <c r="E39" s="44">
        <v>0.57962029796628767</v>
      </c>
      <c r="F39" s="44">
        <v>0.54489262322299492</v>
      </c>
      <c r="G39" s="44">
        <v>0.53799646795517886</v>
      </c>
      <c r="H39" s="44">
        <v>2.9486737025523979</v>
      </c>
      <c r="I39" s="44">
        <v>2.9906625292248492</v>
      </c>
      <c r="J39" s="44">
        <v>3.0268967397140889</v>
      </c>
      <c r="K39" s="44">
        <v>0.31417643328769695</v>
      </c>
      <c r="L39" s="44">
        <v>0.3335538386702262</v>
      </c>
      <c r="M39" s="44">
        <v>0.33733455377985039</v>
      </c>
      <c r="N39" s="44"/>
    </row>
    <row r="40" spans="1:14" ht="17" x14ac:dyDescent="0.2">
      <c r="A40" s="31" t="s">
        <v>11</v>
      </c>
      <c r="B40" s="44">
        <v>1.6438393604811403</v>
      </c>
      <c r="C40" s="44">
        <v>1.6134053686243059</v>
      </c>
      <c r="D40" s="44">
        <v>1.6276488861912017</v>
      </c>
      <c r="E40" s="44">
        <v>0.64750384617999968</v>
      </c>
      <c r="F40" s="44">
        <v>0.60400218023838237</v>
      </c>
      <c r="G40" s="44">
        <v>0.5870777939515518</v>
      </c>
      <c r="H40" s="44">
        <v>3.8764870212123048</v>
      </c>
      <c r="I40" s="44">
        <v>3.9960798125819408</v>
      </c>
      <c r="J40" s="44">
        <v>3.9356261334974332</v>
      </c>
      <c r="K40" s="44">
        <v>0.41239945220881236</v>
      </c>
      <c r="L40" s="44">
        <v>0.43916075565698776</v>
      </c>
      <c r="M40" s="44">
        <v>0.43541243322965156</v>
      </c>
      <c r="N40" s="44"/>
    </row>
    <row r="41" spans="1:14" ht="17" x14ac:dyDescent="0.2">
      <c r="A41" s="31" t="s">
        <v>11</v>
      </c>
      <c r="B41" s="44">
        <v>1.9655566555404262</v>
      </c>
      <c r="C41" s="44">
        <v>1.8859750911439519</v>
      </c>
      <c r="D41" s="44">
        <v>1.8898272053132661</v>
      </c>
      <c r="E41" s="44">
        <v>0.69764509412361597</v>
      </c>
      <c r="F41" s="44">
        <v>0.65443203409792483</v>
      </c>
      <c r="G41" s="44">
        <v>0.64473620853905367</v>
      </c>
      <c r="H41" s="44">
        <v>4.4401530402564751</v>
      </c>
      <c r="I41" s="44">
        <v>4.3394148335102978</v>
      </c>
      <c r="J41" s="44">
        <v>4.2353928758298141</v>
      </c>
      <c r="K41" s="44">
        <v>0.45994326705763239</v>
      </c>
      <c r="L41" s="44">
        <v>0.49401337074793628</v>
      </c>
      <c r="M41" s="44">
        <v>0.49539446023929162</v>
      </c>
      <c r="N41" s="44"/>
    </row>
    <row r="42" spans="1:14" ht="17" x14ac:dyDescent="0.2">
      <c r="A42" s="31" t="s">
        <v>11</v>
      </c>
      <c r="B42" s="44">
        <v>1.9507097641521129</v>
      </c>
      <c r="C42" s="44">
        <v>1.8771754693589104</v>
      </c>
      <c r="D42" s="44">
        <v>1.8771603512722668</v>
      </c>
      <c r="E42" s="44">
        <v>0.78185368101113117</v>
      </c>
      <c r="F42" s="44">
        <v>0.69341075840986388</v>
      </c>
      <c r="G42" s="44">
        <v>0.67292049494656925</v>
      </c>
      <c r="H42" s="44">
        <v>4.0315333154328732</v>
      </c>
      <c r="I42" s="44">
        <v>4.1511487819834372</v>
      </c>
      <c r="J42" s="44">
        <v>4.3093021375881602</v>
      </c>
      <c r="K42" s="44">
        <v>0.50429964431188912</v>
      </c>
      <c r="L42" s="44">
        <v>0.49967180004215717</v>
      </c>
      <c r="M42" s="44">
        <v>0.48634700096529088</v>
      </c>
      <c r="N42" s="4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DC87E-5DC3-A94E-8335-F0D64BB4DEAC}">
  <dimension ref="A1:Q54"/>
  <sheetViews>
    <sheetView zoomScale="51" workbookViewId="0">
      <selection activeCell="O34" sqref="O34"/>
    </sheetView>
  </sheetViews>
  <sheetFormatPr baseColWidth="10" defaultRowHeight="16" x14ac:dyDescent="0.2"/>
  <cols>
    <col min="1" max="1" width="27.5" customWidth="1"/>
  </cols>
  <sheetData>
    <row r="1" spans="1:16" x14ac:dyDescent="0.2">
      <c r="A1" t="s">
        <v>364</v>
      </c>
    </row>
    <row r="3" spans="1:16" x14ac:dyDescent="0.2">
      <c r="B3" t="s">
        <v>12</v>
      </c>
      <c r="C3" t="s">
        <v>12</v>
      </c>
      <c r="D3" t="s">
        <v>12</v>
      </c>
      <c r="E3" t="s">
        <v>13</v>
      </c>
      <c r="F3" t="s">
        <v>13</v>
      </c>
      <c r="G3" t="s">
        <v>13</v>
      </c>
      <c r="H3" t="s">
        <v>14</v>
      </c>
      <c r="I3" t="s">
        <v>14</v>
      </c>
      <c r="J3" t="s">
        <v>14</v>
      </c>
      <c r="K3" t="s">
        <v>15</v>
      </c>
      <c r="L3" t="s">
        <v>15</v>
      </c>
      <c r="M3" t="s">
        <v>15</v>
      </c>
      <c r="N3" t="s">
        <v>16</v>
      </c>
      <c r="O3" t="s">
        <v>16</v>
      </c>
      <c r="P3" t="s">
        <v>16</v>
      </c>
    </row>
    <row r="4" spans="1:16" ht="16" customHeight="1" x14ac:dyDescent="0.2">
      <c r="A4" s="31" t="s">
        <v>361</v>
      </c>
      <c r="B4" s="44">
        <v>0.85796782904556979</v>
      </c>
      <c r="C4" s="44">
        <v>0.81230742240762377</v>
      </c>
      <c r="D4" s="44">
        <v>0.80528497165052926</v>
      </c>
      <c r="E4" s="44">
        <v>0.36210347183230279</v>
      </c>
      <c r="F4" s="44">
        <v>0.35056574389570005</v>
      </c>
      <c r="G4" s="44">
        <v>0.33253080421456149</v>
      </c>
      <c r="H4" s="44">
        <v>2.2108888328374023</v>
      </c>
      <c r="I4" s="44">
        <v>2.1342440090039516</v>
      </c>
      <c r="J4" s="44">
        <v>2.2935991839151941</v>
      </c>
      <c r="K4" s="44">
        <v>0.231999143128131</v>
      </c>
      <c r="L4" s="44">
        <v>0.23122983715793721</v>
      </c>
      <c r="M4" s="44">
        <v>0.22015472067075814</v>
      </c>
      <c r="N4" s="44">
        <v>8.3108825347432891</v>
      </c>
      <c r="O4" s="44">
        <v>8.1631106655121055</v>
      </c>
      <c r="P4" s="44">
        <v>7.0765655846784341</v>
      </c>
    </row>
    <row r="5" spans="1:16" ht="17" x14ac:dyDescent="0.2">
      <c r="A5" s="31" t="s">
        <v>361</v>
      </c>
      <c r="B5" s="44">
        <v>0.83992696142844425</v>
      </c>
      <c r="C5" s="44">
        <v>0.79545165661378225</v>
      </c>
      <c r="D5" s="44">
        <v>0.77493441731794244</v>
      </c>
      <c r="E5" s="44">
        <v>0.38184800840749522</v>
      </c>
      <c r="F5" s="44">
        <v>0.35019905657064881</v>
      </c>
      <c r="G5" s="44">
        <v>0.333632988512853</v>
      </c>
      <c r="H5" s="44">
        <v>2.1191646366167283</v>
      </c>
      <c r="I5" s="44">
        <v>1.9393318942797164</v>
      </c>
      <c r="J5" s="44">
        <v>2.1100290203499341</v>
      </c>
      <c r="K5" s="44">
        <v>0.24502128547174817</v>
      </c>
      <c r="L5" s="44">
        <v>0.23706862998542685</v>
      </c>
      <c r="M5" s="44">
        <v>0.22894826556047021</v>
      </c>
      <c r="N5" s="44">
        <v>9.3730173798599967</v>
      </c>
      <c r="O5" s="44">
        <v>8.5884330457417306</v>
      </c>
      <c r="P5" s="44">
        <v>7.6218008139539917</v>
      </c>
    </row>
    <row r="6" spans="1:16" ht="17" x14ac:dyDescent="0.2">
      <c r="A6" s="31" t="s">
        <v>361</v>
      </c>
      <c r="B6" s="44">
        <v>1.2746450806227121</v>
      </c>
      <c r="C6" s="44">
        <v>1.2273510537110424</v>
      </c>
      <c r="D6" s="44">
        <v>1.2184387128776215</v>
      </c>
      <c r="E6" s="44">
        <v>0.54182450918447145</v>
      </c>
      <c r="F6" s="44">
        <v>0.52094061315683171</v>
      </c>
      <c r="G6" s="44">
        <v>0.49948920589201723</v>
      </c>
      <c r="H6" s="44">
        <v>2.4666713856860425</v>
      </c>
      <c r="I6" s="44">
        <v>2.4059540110363802</v>
      </c>
      <c r="J6" s="44">
        <v>2.6249953179723393</v>
      </c>
      <c r="K6" s="44">
        <v>0.39766558044728906</v>
      </c>
      <c r="L6" s="44">
        <v>0.35964294002912972</v>
      </c>
      <c r="M6" s="44">
        <v>0.3365020208072762</v>
      </c>
      <c r="N6" s="44">
        <v>14.639082048922242</v>
      </c>
      <c r="O6" s="44">
        <v>12.943656820992311</v>
      </c>
      <c r="P6" s="44">
        <v>12.429800218451339</v>
      </c>
    </row>
    <row r="7" spans="1:16" ht="17" x14ac:dyDescent="0.2">
      <c r="A7" s="31" t="s">
        <v>361</v>
      </c>
      <c r="B7" s="44">
        <v>1.6978105737824527</v>
      </c>
      <c r="C7" s="44">
        <v>1.6455769037508048</v>
      </c>
      <c r="D7" s="44">
        <v>1.6332241287386455</v>
      </c>
      <c r="E7" s="44">
        <v>0.5828793253359501</v>
      </c>
      <c r="F7" s="44">
        <v>0.55576189131374076</v>
      </c>
      <c r="G7" s="44">
        <v>0.5429576611489404</v>
      </c>
      <c r="H7" s="44">
        <v>4.1514027555345221</v>
      </c>
      <c r="I7" s="44">
        <v>4.2506022103891352</v>
      </c>
      <c r="J7" s="44">
        <v>4.521870158176732</v>
      </c>
      <c r="K7" s="44">
        <v>0.40483583314951188</v>
      </c>
      <c r="L7" s="44">
        <v>0.40971995996986765</v>
      </c>
      <c r="M7" s="44">
        <v>0.39204338815797074</v>
      </c>
      <c r="N7" s="44">
        <v>16.257492079271486</v>
      </c>
      <c r="O7" s="44">
        <v>14.994239368954089</v>
      </c>
      <c r="P7" s="44">
        <v>13.890799537784838</v>
      </c>
    </row>
    <row r="8" spans="1:16" ht="17" x14ac:dyDescent="0.2">
      <c r="A8" s="31" t="s">
        <v>361</v>
      </c>
      <c r="B8" s="44">
        <v>1.4831662310904783</v>
      </c>
      <c r="C8" s="44">
        <v>1.4482230205415196</v>
      </c>
      <c r="D8" s="44">
        <v>1.4205842795397174</v>
      </c>
      <c r="E8" s="44">
        <v>0.50812127360652848</v>
      </c>
      <c r="F8" s="44">
        <v>0.48622077197068636</v>
      </c>
      <c r="G8" s="44">
        <v>0.46705957050810942</v>
      </c>
      <c r="H8" s="44">
        <v>3.3019126802011298</v>
      </c>
      <c r="I8" s="44">
        <v>3.3781742060109528</v>
      </c>
      <c r="J8" s="44">
        <v>3.5426971823891749</v>
      </c>
      <c r="K8" s="44">
        <v>0.37880221333373826</v>
      </c>
      <c r="L8" s="44">
        <v>0.35109850036542661</v>
      </c>
      <c r="M8" s="44">
        <v>0.32912985554501206</v>
      </c>
      <c r="N8" s="44">
        <v>13.651358446138847</v>
      </c>
      <c r="O8" s="44">
        <v>12.776053440844951</v>
      </c>
      <c r="P8" s="44">
        <v>11.51899659489216</v>
      </c>
    </row>
    <row r="9" spans="1:16" ht="17" x14ac:dyDescent="0.2">
      <c r="A9" s="31" t="s">
        <v>361</v>
      </c>
      <c r="B9" s="44">
        <v>0.88960538937297973</v>
      </c>
      <c r="C9" s="44">
        <v>0.8779876060472277</v>
      </c>
      <c r="D9" s="44">
        <v>0.86191501802031401</v>
      </c>
      <c r="E9" s="44">
        <v>0.37883571323450038</v>
      </c>
      <c r="F9" s="44">
        <v>0.36303270257325021</v>
      </c>
      <c r="G9" s="44">
        <v>0.34751077510536726</v>
      </c>
      <c r="H9" s="44">
        <v>2.5012353847993021</v>
      </c>
      <c r="I9" s="44">
        <v>2.4416504330926814</v>
      </c>
      <c r="J9" s="44">
        <v>2.6230792457752674</v>
      </c>
      <c r="K9" s="44">
        <v>0.25325460945630374</v>
      </c>
      <c r="L9" s="44">
        <v>0.25231012890578614</v>
      </c>
      <c r="M9" s="44">
        <v>0.24254458244467081</v>
      </c>
      <c r="N9" s="44">
        <v>9.8755057916108271</v>
      </c>
      <c r="O9" s="44">
        <v>8.7068824214838312</v>
      </c>
      <c r="P9" s="44">
        <v>8.6198982517673564</v>
      </c>
    </row>
    <row r="10" spans="1:16" ht="17" x14ac:dyDescent="0.2">
      <c r="A10" s="31" t="s">
        <v>361</v>
      </c>
      <c r="B10" s="44">
        <v>0.79662935450451355</v>
      </c>
      <c r="C10" s="44">
        <v>0.7646782664255779</v>
      </c>
      <c r="D10" s="44">
        <v>0.75796508072918822</v>
      </c>
      <c r="E10" s="44">
        <v>0.33979375436564513</v>
      </c>
      <c r="F10" s="44">
        <v>0.31957921445562459</v>
      </c>
      <c r="G10" s="44">
        <v>0.29678092194260675</v>
      </c>
      <c r="H10" s="44">
        <v>2.1233235499116598</v>
      </c>
      <c r="I10" s="44">
        <v>2.0564293689833191</v>
      </c>
      <c r="J10" s="44">
        <v>2.1604981335226232</v>
      </c>
      <c r="K10" s="44">
        <v>0.20733405588299553</v>
      </c>
      <c r="L10" s="44">
        <v>0.20508730344030168</v>
      </c>
      <c r="M10" s="44">
        <v>0.18093831228473969</v>
      </c>
      <c r="N10" s="44">
        <v>7.5826660087223399</v>
      </c>
      <c r="O10" s="44">
        <v>7.1015400559076953</v>
      </c>
      <c r="P10" s="44">
        <v>6.6608002562969322</v>
      </c>
    </row>
    <row r="11" spans="1:16" ht="17" x14ac:dyDescent="0.2">
      <c r="A11" s="31" t="s">
        <v>361</v>
      </c>
      <c r="B11" s="44">
        <v>0.87560408564689096</v>
      </c>
      <c r="C11" s="44">
        <v>0.84510064785858041</v>
      </c>
      <c r="D11" s="44">
        <v>0.83706560757419879</v>
      </c>
      <c r="E11" s="44">
        <v>0.38317599580508849</v>
      </c>
      <c r="F11" s="44">
        <v>0.35916247488960967</v>
      </c>
      <c r="G11" s="44">
        <v>0.33179529384667877</v>
      </c>
      <c r="H11" s="44">
        <v>2.2899082953781016</v>
      </c>
      <c r="I11" s="44">
        <v>2.2501696272751976</v>
      </c>
      <c r="J11" s="44">
        <v>2.4092442006807873</v>
      </c>
      <c r="K11" s="44">
        <v>0.23218700692987085</v>
      </c>
      <c r="L11" s="44">
        <v>0.22741124413447711</v>
      </c>
      <c r="M11" s="44">
        <v>0.22183347689230121</v>
      </c>
      <c r="N11" s="44">
        <v>8.4106845093807454</v>
      </c>
      <c r="O11" s="44">
        <v>8.0600905850416869</v>
      </c>
      <c r="P11" s="44">
        <v>6.9237702286762008</v>
      </c>
    </row>
    <row r="12" spans="1:16" ht="17" x14ac:dyDescent="0.2">
      <c r="A12" s="31" t="s">
        <v>361</v>
      </c>
      <c r="B12" s="44">
        <v>0.81498143770135978</v>
      </c>
      <c r="C12" s="44">
        <v>0.78358098977414115</v>
      </c>
      <c r="D12" s="44">
        <v>0.75864089569952164</v>
      </c>
      <c r="E12" s="44">
        <v>0.35467008519407867</v>
      </c>
      <c r="F12" s="44">
        <v>0.33491906280037803</v>
      </c>
      <c r="G12" s="44">
        <v>0.31879405340636907</v>
      </c>
      <c r="H12" s="44">
        <v>1.878699039220439</v>
      </c>
      <c r="I12" s="44">
        <v>1.7970602158901765</v>
      </c>
      <c r="J12" s="44">
        <v>1.983351934986449</v>
      </c>
      <c r="K12" s="44">
        <v>0.24097004468245189</v>
      </c>
      <c r="L12" s="44">
        <v>0.23300231990254466</v>
      </c>
      <c r="M12" s="44">
        <v>0.22681260506209497</v>
      </c>
      <c r="N12" s="44">
        <v>8.8578918522740686</v>
      </c>
      <c r="O12" s="44">
        <v>8.0484913307698402</v>
      </c>
      <c r="P12" s="44">
        <v>7.7524087943804698</v>
      </c>
    </row>
    <row r="13" spans="1:16" ht="16" customHeight="1" x14ac:dyDescent="0.2">
      <c r="A13" s="31" t="s">
        <v>361</v>
      </c>
      <c r="B13" s="44">
        <v>0.52866087464469858</v>
      </c>
      <c r="C13" s="44">
        <v>0.50650945794119817</v>
      </c>
      <c r="D13" s="44">
        <v>0.50585336632684885</v>
      </c>
      <c r="E13" s="44">
        <v>0.20268164875487413</v>
      </c>
      <c r="F13" s="44">
        <v>0.19573247825412066</v>
      </c>
      <c r="G13" s="44">
        <v>0.18515238291721209</v>
      </c>
      <c r="H13" s="44">
        <v>1.3447567893290664</v>
      </c>
      <c r="I13" s="44">
        <v>1.4253831640952888</v>
      </c>
      <c r="J13" s="44">
        <v>1.4790521074420548</v>
      </c>
      <c r="K13" s="44">
        <v>0.10870359471581244</v>
      </c>
      <c r="L13" s="44">
        <v>0.13353962014164666</v>
      </c>
      <c r="M13" s="44">
        <v>0.1282965980747536</v>
      </c>
      <c r="N13" s="44">
        <v>5.4210754091638895</v>
      </c>
      <c r="O13" s="44">
        <v>5.0347536211171651</v>
      </c>
      <c r="P13" s="44">
        <v>4.7667100274668375</v>
      </c>
    </row>
    <row r="14" spans="1:16" ht="17" x14ac:dyDescent="0.2">
      <c r="A14" s="31" t="s">
        <v>361</v>
      </c>
      <c r="B14" s="44">
        <v>1.2052681039988853</v>
      </c>
      <c r="C14" s="44">
        <v>1.1519877949001038</v>
      </c>
      <c r="D14" s="44">
        <v>1.1474237506810865</v>
      </c>
      <c r="E14" s="44">
        <v>0.44850179485588354</v>
      </c>
      <c r="F14" s="44">
        <v>0.4269003702040296</v>
      </c>
      <c r="G14" s="44">
        <v>0.41389999571516933</v>
      </c>
      <c r="H14" s="44">
        <v>2.856527769693193</v>
      </c>
      <c r="I14" s="44">
        <v>3.0326464569031999</v>
      </c>
      <c r="J14" s="44">
        <v>3.2860811901947167</v>
      </c>
      <c r="K14" s="44">
        <v>0.24043690979437929</v>
      </c>
      <c r="L14" s="44">
        <v>0.27289329194466427</v>
      </c>
      <c r="M14" s="44">
        <v>0.28306489061586149</v>
      </c>
      <c r="N14" s="44">
        <v>11.352671007880863</v>
      </c>
      <c r="O14" s="44">
        <v>10.895966690412644</v>
      </c>
      <c r="P14" s="44">
        <v>10.178165719916413</v>
      </c>
    </row>
    <row r="15" spans="1:16" ht="17" x14ac:dyDescent="0.2">
      <c r="A15" s="31" t="s">
        <v>361</v>
      </c>
      <c r="B15" s="44">
        <v>1.2721065740820339</v>
      </c>
      <c r="C15" s="44">
        <v>1.254727010621447</v>
      </c>
      <c r="D15" s="44">
        <v>1.2521408279755577</v>
      </c>
      <c r="E15" s="44">
        <v>0.43942565168544806</v>
      </c>
      <c r="F15" s="44">
        <v>0.4237393385830267</v>
      </c>
      <c r="G15" s="44">
        <v>0.41213941062893816</v>
      </c>
      <c r="H15" s="44">
        <v>3.7825252184984564</v>
      </c>
      <c r="I15" s="44">
        <v>3.9834177216895674</v>
      </c>
      <c r="J15" s="44">
        <v>4.1904504634731126</v>
      </c>
      <c r="K15" s="44">
        <v>0.2217712715792427</v>
      </c>
      <c r="L15" s="44">
        <v>0.29513636405357774</v>
      </c>
      <c r="M15" s="44">
        <v>0.29176330093309832</v>
      </c>
      <c r="N15" s="44">
        <v>11.9386955166494</v>
      </c>
      <c r="O15" s="44">
        <v>10.815932232373381</v>
      </c>
      <c r="P15" s="44">
        <v>10.291524087516851</v>
      </c>
    </row>
    <row r="16" spans="1:16" ht="17" x14ac:dyDescent="0.2">
      <c r="A16" s="31" t="s">
        <v>361</v>
      </c>
      <c r="B16" s="44">
        <v>1.138570714979275</v>
      </c>
      <c r="C16" s="44">
        <v>1.1168282323340522</v>
      </c>
      <c r="D16" s="44">
        <v>1.1253510067314658</v>
      </c>
      <c r="E16" s="44">
        <v>0.41814185081487937</v>
      </c>
      <c r="F16" s="44">
        <v>0.40024270117519295</v>
      </c>
      <c r="G16" s="44">
        <v>0.38005006160113314</v>
      </c>
      <c r="H16" s="44">
        <v>3.2343273396843593</v>
      </c>
      <c r="I16" s="44">
        <v>3.5612644277702534</v>
      </c>
      <c r="J16" s="44">
        <v>3.7782847442628524</v>
      </c>
      <c r="K16" s="44">
        <v>0.24506123144022202</v>
      </c>
      <c r="L16" s="44">
        <v>0.28735799718196442</v>
      </c>
      <c r="M16" s="44">
        <v>0.29235390302761566</v>
      </c>
      <c r="N16" s="44">
        <v>12.040141415018786</v>
      </c>
      <c r="O16" s="44">
        <v>11.192077791948453</v>
      </c>
      <c r="P16" s="44">
        <v>10.567941748755775</v>
      </c>
    </row>
    <row r="17" spans="1:16" ht="17" x14ac:dyDescent="0.2">
      <c r="A17" s="31" t="s">
        <v>361</v>
      </c>
      <c r="B17" s="44">
        <v>0.84402831145148816</v>
      </c>
      <c r="C17" s="44">
        <v>0.83356224068537943</v>
      </c>
      <c r="D17" s="44">
        <v>0.82901797292360346</v>
      </c>
      <c r="E17" s="44">
        <v>0.33658413879192461</v>
      </c>
      <c r="F17" s="44">
        <v>0.3200202765803089</v>
      </c>
      <c r="G17" s="44">
        <v>0.30457196084239113</v>
      </c>
      <c r="H17" s="44">
        <v>2.3800665697939722</v>
      </c>
      <c r="I17" s="44">
        <v>2.5043236014798285</v>
      </c>
      <c r="J17" s="44">
        <v>2.6078248085513862</v>
      </c>
      <c r="K17" s="44">
        <v>0.22186986956796695</v>
      </c>
      <c r="L17" s="44">
        <v>0.23323243087382839</v>
      </c>
      <c r="M17" s="44">
        <v>0.23382349130548055</v>
      </c>
      <c r="N17" s="44">
        <v>9.1290637439341644</v>
      </c>
      <c r="O17" s="44">
        <v>8.4480444240896819</v>
      </c>
      <c r="P17" s="44">
        <v>7.4946166601308768</v>
      </c>
    </row>
    <row r="18" spans="1:16" ht="17" x14ac:dyDescent="0.2">
      <c r="A18" s="31" t="s">
        <v>361</v>
      </c>
      <c r="B18" s="44">
        <v>1.2670250858742573</v>
      </c>
      <c r="C18" s="44">
        <v>1.2373403428040401</v>
      </c>
      <c r="D18" s="44">
        <v>1.2415927691986026</v>
      </c>
      <c r="E18" s="44">
        <v>0.45919017141547125</v>
      </c>
      <c r="F18" s="44">
        <v>0.44374449401627303</v>
      </c>
      <c r="G18" s="44">
        <v>0.42469917721315203</v>
      </c>
      <c r="H18" s="44">
        <v>3.6335212649997604</v>
      </c>
      <c r="I18" s="44">
        <v>3.8434692660291234</v>
      </c>
      <c r="J18" s="44">
        <v>4.1202911404348317</v>
      </c>
      <c r="K18" s="44">
        <v>0.25711911309441676</v>
      </c>
      <c r="L18" s="44">
        <v>0.29773051232112124</v>
      </c>
      <c r="M18" s="44">
        <v>0.30573953027607831</v>
      </c>
      <c r="N18" s="44">
        <v>12.404895881057152</v>
      </c>
      <c r="O18" s="44">
        <v>11.452275568181355</v>
      </c>
      <c r="P18" s="44">
        <v>10.738269354940583</v>
      </c>
    </row>
    <row r="19" spans="1:16" ht="17" x14ac:dyDescent="0.2">
      <c r="A19" s="31" t="s">
        <v>361</v>
      </c>
      <c r="B19" s="44">
        <v>0.60067612055511144</v>
      </c>
      <c r="C19" s="44">
        <v>0.56699868723156333</v>
      </c>
      <c r="D19" s="44">
        <v>0.5756831315859251</v>
      </c>
      <c r="E19" s="44">
        <v>0.22833037826551109</v>
      </c>
      <c r="F19" s="44">
        <v>0.21744758747610032</v>
      </c>
      <c r="G19" s="44">
        <v>0.20223088090321389</v>
      </c>
      <c r="H19" s="44">
        <v>1.5297554543418339</v>
      </c>
      <c r="I19" s="44">
        <v>1.5852354020471977</v>
      </c>
      <c r="J19" s="44">
        <v>1.7032633625821985</v>
      </c>
      <c r="K19" s="44">
        <v>0.10927576737824447</v>
      </c>
      <c r="L19" s="44">
        <v>0.11996497367710925</v>
      </c>
      <c r="M19" s="44">
        <v>0.12765932123103338</v>
      </c>
      <c r="N19" s="44">
        <v>4.9391702093251846</v>
      </c>
      <c r="O19" s="44">
        <v>4.2681941187164076</v>
      </c>
      <c r="P19" s="44">
        <v>4.2835152125012366</v>
      </c>
    </row>
    <row r="20" spans="1:16" ht="16" customHeight="1" x14ac:dyDescent="0.2">
      <c r="A20" s="31" t="s">
        <v>37</v>
      </c>
      <c r="B20" s="44">
        <v>1.5973501756960251</v>
      </c>
      <c r="C20" s="44">
        <v>1.5794455218930867</v>
      </c>
      <c r="D20" s="44">
        <v>1.6213689340253747</v>
      </c>
      <c r="E20" s="44">
        <v>0.59836415168149015</v>
      </c>
      <c r="F20" s="44">
        <v>0.56551029231996264</v>
      </c>
      <c r="G20" s="44">
        <v>0.55717067317109747</v>
      </c>
      <c r="H20" s="44">
        <v>3.6057281497680083</v>
      </c>
      <c r="I20" s="44">
        <v>3.8673387866681117</v>
      </c>
      <c r="J20" s="44">
        <v>4.2058492136449832</v>
      </c>
      <c r="K20" s="44">
        <v>0.37074856343732943</v>
      </c>
      <c r="L20" s="44">
        <v>0.42920984864561162</v>
      </c>
      <c r="M20" s="44">
        <v>0.42515503603439514</v>
      </c>
      <c r="N20" s="44">
        <v>17.635081361871659</v>
      </c>
      <c r="O20" s="44">
        <v>16.259302703165687</v>
      </c>
      <c r="P20" s="44">
        <v>15.365492219475666</v>
      </c>
    </row>
    <row r="21" spans="1:16" ht="17" x14ac:dyDescent="0.2">
      <c r="A21" s="31" t="s">
        <v>37</v>
      </c>
      <c r="B21" s="44">
        <v>1.4149322335679251</v>
      </c>
      <c r="C21" s="44">
        <v>1.4230422245142549</v>
      </c>
      <c r="D21" s="44">
        <v>1.4251682375033377</v>
      </c>
      <c r="E21" s="44">
        <v>0.54463983048923281</v>
      </c>
      <c r="F21" s="44">
        <v>0.52524456510294693</v>
      </c>
      <c r="G21" s="44">
        <v>0.51411868930324145</v>
      </c>
      <c r="H21" s="44">
        <v>3.4467480208784198</v>
      </c>
      <c r="I21" s="44">
        <v>3.678814583893506</v>
      </c>
      <c r="J21" s="44">
        <v>3.9716780337318887</v>
      </c>
      <c r="K21" s="44">
        <v>0.35042832574604543</v>
      </c>
      <c r="L21" s="44">
        <v>0.38505950511177134</v>
      </c>
      <c r="M21" s="44">
        <v>0.39657319622124176</v>
      </c>
      <c r="N21" s="44">
        <v>16.434269565855747</v>
      </c>
      <c r="O21" s="44">
        <v>15.481594346123265</v>
      </c>
      <c r="P21" s="44">
        <v>14.739106549138564</v>
      </c>
    </row>
    <row r="22" spans="1:16" ht="17" x14ac:dyDescent="0.2">
      <c r="A22" s="31" t="s">
        <v>37</v>
      </c>
      <c r="B22" s="44">
        <v>1.6279835215130982</v>
      </c>
      <c r="C22" s="44">
        <v>1.6259923499579458</v>
      </c>
      <c r="D22" s="44">
        <v>1.6244761963476959</v>
      </c>
      <c r="E22" s="44">
        <v>0.56364739896273464</v>
      </c>
      <c r="F22" s="44">
        <v>0.5527485143785662</v>
      </c>
      <c r="G22" s="44">
        <v>0.53510000050689233</v>
      </c>
      <c r="H22" s="44">
        <v>3.7411760043300952</v>
      </c>
      <c r="I22" s="44">
        <v>4.0555653565407246</v>
      </c>
      <c r="J22" s="44">
        <v>4.4061137631548846</v>
      </c>
      <c r="K22" s="44">
        <v>0.3333592704093859</v>
      </c>
      <c r="L22" s="44">
        <v>0.4009749215996114</v>
      </c>
      <c r="M22" s="44">
        <v>0.41124640395630696</v>
      </c>
      <c r="N22" s="44">
        <v>17.234624309670018</v>
      </c>
      <c r="O22" s="44">
        <v>16.194003894619463</v>
      </c>
      <c r="P22" s="44">
        <v>15.539420475512078</v>
      </c>
    </row>
    <row r="23" spans="1:16" ht="17" x14ac:dyDescent="0.2">
      <c r="A23" s="31" t="s">
        <v>37</v>
      </c>
      <c r="B23" s="44">
        <v>1.251270830558193</v>
      </c>
      <c r="C23" s="44">
        <v>1.2538305929969011</v>
      </c>
      <c r="D23" s="44">
        <v>1.2604417505690824</v>
      </c>
      <c r="E23" s="44">
        <v>0.49454140601966318</v>
      </c>
      <c r="F23" s="44">
        <v>0.47933529033334216</v>
      </c>
      <c r="G23" s="44">
        <v>0.46766833222562354</v>
      </c>
      <c r="H23" s="44">
        <v>2.8570750090682586</v>
      </c>
      <c r="I23" s="44">
        <v>2.917709110547245</v>
      </c>
      <c r="J23" s="44">
        <v>3.0625433795211814</v>
      </c>
      <c r="K23" s="44">
        <v>0.33661934068945731</v>
      </c>
      <c r="L23" s="44">
        <v>0.34733916380188634</v>
      </c>
      <c r="M23" s="44">
        <v>0.35502092794785101</v>
      </c>
      <c r="N23" s="44">
        <v>14.164968475929415</v>
      </c>
      <c r="O23" s="44">
        <v>13.857687627748787</v>
      </c>
      <c r="P23" s="44">
        <v>12.696895395207367</v>
      </c>
    </row>
    <row r="24" spans="1:16" ht="17" x14ac:dyDescent="0.2">
      <c r="A24" s="31" t="s">
        <v>37</v>
      </c>
      <c r="B24" s="44">
        <v>1.2600181992416277</v>
      </c>
      <c r="C24" s="44">
        <v>1.2589158660582489</v>
      </c>
      <c r="D24" s="44">
        <v>1.2728905173351961</v>
      </c>
      <c r="E24" s="44">
        <v>0.46825665506035002</v>
      </c>
      <c r="F24" s="44">
        <v>0.45686883387867944</v>
      </c>
      <c r="G24" s="44">
        <v>0.44670641447506138</v>
      </c>
      <c r="H24" s="44">
        <v>2.9264497174838615</v>
      </c>
      <c r="I24" s="44">
        <v>3.0623115896851605</v>
      </c>
      <c r="J24" s="44">
        <v>3.2454671464193661</v>
      </c>
      <c r="K24" s="44">
        <v>0.32075019485940387</v>
      </c>
      <c r="L24" s="44">
        <v>0.34195393673411595</v>
      </c>
      <c r="M24" s="44">
        <v>0.32739402519963751</v>
      </c>
      <c r="N24" s="44">
        <v>13.508569808776439</v>
      </c>
      <c r="O24" s="44">
        <v>12.487589308416675</v>
      </c>
      <c r="P24" s="44">
        <v>11.884062935816059</v>
      </c>
    </row>
    <row r="25" spans="1:16" ht="17" x14ac:dyDescent="0.2">
      <c r="A25" s="31" t="s">
        <v>37</v>
      </c>
      <c r="B25" s="44">
        <v>1.5358264085285767</v>
      </c>
      <c r="C25" s="44">
        <v>1.516097362963271</v>
      </c>
      <c r="D25" s="44">
        <v>1.5290740599217014</v>
      </c>
      <c r="E25" s="44">
        <v>0.5758525246680315</v>
      </c>
      <c r="F25" s="44">
        <v>0.54016057865912492</v>
      </c>
      <c r="G25" s="44">
        <v>0.52564256593550751</v>
      </c>
      <c r="H25" s="44">
        <v>3.7485785787066148</v>
      </c>
      <c r="I25" s="44">
        <v>3.8808980268081168</v>
      </c>
      <c r="J25" s="44">
        <v>4.0715368382496999</v>
      </c>
      <c r="K25" s="44">
        <v>0.36398671779606367</v>
      </c>
      <c r="L25" s="44">
        <v>0.39751975012681379</v>
      </c>
      <c r="M25" s="44">
        <v>0.39850136968335759</v>
      </c>
      <c r="N25" s="44">
        <v>16.356679523108461</v>
      </c>
      <c r="O25" s="44">
        <v>15.838612670730088</v>
      </c>
      <c r="P25" s="44">
        <v>14.603679444057398</v>
      </c>
    </row>
    <row r="26" spans="1:16" ht="17" x14ac:dyDescent="0.2">
      <c r="A26" s="31" t="s">
        <v>37</v>
      </c>
      <c r="B26" s="44">
        <v>1.366209679408672</v>
      </c>
      <c r="C26" s="44">
        <v>1.3344873235332662</v>
      </c>
      <c r="D26" s="44">
        <v>1.3146337431892692</v>
      </c>
      <c r="E26" s="44">
        <v>0.4807246145470298</v>
      </c>
      <c r="F26" s="44">
        <v>0.46567527606660192</v>
      </c>
      <c r="G26" s="44">
        <v>0.45694062060825469</v>
      </c>
      <c r="H26" s="44">
        <v>2.9698180777320711</v>
      </c>
      <c r="I26" s="44">
        <v>3.0144415225805825</v>
      </c>
      <c r="J26" s="44">
        <v>3.1681205493002214</v>
      </c>
      <c r="K26" s="44">
        <v>0.35899087045551259</v>
      </c>
      <c r="L26" s="44">
        <v>0.36351266705576352</v>
      </c>
      <c r="M26" s="44">
        <v>0.36428556146384616</v>
      </c>
      <c r="N26" s="44">
        <v>15.05829266476408</v>
      </c>
      <c r="O26" s="44">
        <v>14.109118979039126</v>
      </c>
      <c r="P26" s="44">
        <v>13.488347237969244</v>
      </c>
    </row>
    <row r="27" spans="1:16" ht="17" x14ac:dyDescent="0.2">
      <c r="A27" s="31" t="s">
        <v>37</v>
      </c>
      <c r="B27" s="44">
        <v>1.2052946165999208</v>
      </c>
      <c r="C27" s="44">
        <v>1.1981924887585933</v>
      </c>
      <c r="D27" s="44">
        <v>1.1946507854979416</v>
      </c>
      <c r="E27" s="44">
        <v>0.44270959516596475</v>
      </c>
      <c r="F27" s="44">
        <v>0.42993715805441807</v>
      </c>
      <c r="G27" s="44">
        <v>0.41160279195657978</v>
      </c>
      <c r="H27" s="44">
        <v>2.5482828121483654</v>
      </c>
      <c r="I27" s="44">
        <v>2.601811070692329</v>
      </c>
      <c r="J27" s="44">
        <v>2.7256384900981421</v>
      </c>
      <c r="K27" s="44">
        <v>0.30995926599157142</v>
      </c>
      <c r="L27" s="44">
        <v>0.31767715211508574</v>
      </c>
      <c r="M27" s="44">
        <v>0.31607066828434721</v>
      </c>
      <c r="N27" s="44">
        <v>12.829102853910909</v>
      </c>
      <c r="O27" s="44">
        <v>11.970029524851169</v>
      </c>
      <c r="P27" s="44">
        <v>11.296975220536947</v>
      </c>
    </row>
    <row r="28" spans="1:16" ht="17" x14ac:dyDescent="0.2">
      <c r="A28" s="31" t="s">
        <v>37</v>
      </c>
      <c r="B28" s="44">
        <v>1.2360446615848044</v>
      </c>
      <c r="C28" s="44">
        <v>1.1922287114379595</v>
      </c>
      <c r="D28" s="44">
        <v>1.1885881441399262</v>
      </c>
      <c r="E28" s="44">
        <v>0.44888901160786493</v>
      </c>
      <c r="F28" s="44">
        <v>0.43446473496452398</v>
      </c>
      <c r="G28" s="44">
        <v>0.42369924315859142</v>
      </c>
      <c r="H28" s="44">
        <v>2.4914706202654422</v>
      </c>
      <c r="I28" s="44">
        <v>2.5361916783512246</v>
      </c>
      <c r="J28" s="44">
        <v>2.6647751857642592</v>
      </c>
      <c r="K28" s="44">
        <v>0.34163962029911721</v>
      </c>
      <c r="L28" s="44">
        <v>0.33307621500436668</v>
      </c>
      <c r="M28" s="44">
        <v>0.32365948782207993</v>
      </c>
      <c r="N28" s="44">
        <v>13.343252957540475</v>
      </c>
      <c r="O28" s="44">
        <v>12.763927532862024</v>
      </c>
      <c r="P28" s="44">
        <v>11.760897892264513</v>
      </c>
    </row>
    <row r="29" spans="1:16" ht="17" x14ac:dyDescent="0.2">
      <c r="A29" s="31" t="s">
        <v>37</v>
      </c>
      <c r="B29" s="44">
        <v>1.3475449263911738</v>
      </c>
      <c r="C29" s="44">
        <v>1.2793752287064994</v>
      </c>
      <c r="D29" s="44">
        <v>1.2702342120783274</v>
      </c>
      <c r="E29" s="44">
        <v>0.48593987284726869</v>
      </c>
      <c r="F29" s="44">
        <v>0.59645133202176903</v>
      </c>
      <c r="G29" s="44">
        <v>0.75161573730504094</v>
      </c>
      <c r="H29" s="44">
        <v>2.9657728646796282</v>
      </c>
      <c r="I29" s="44">
        <v>3.3389349294166895</v>
      </c>
      <c r="J29" s="44">
        <v>3.3620446058103259</v>
      </c>
      <c r="K29" s="44">
        <v>0.34293511021407408</v>
      </c>
      <c r="L29" s="44">
        <v>0.35562217733183682</v>
      </c>
      <c r="M29" s="44">
        <v>0.35918166667373019</v>
      </c>
      <c r="N29" s="44">
        <v>14.795289578027639</v>
      </c>
      <c r="O29" s="44">
        <v>14.261843791541899</v>
      </c>
      <c r="P29" s="44">
        <v>13.447266160752193</v>
      </c>
    </row>
    <row r="30" spans="1:16" ht="16" customHeight="1" x14ac:dyDescent="0.2">
      <c r="A30" s="31" t="s">
        <v>363</v>
      </c>
      <c r="B30" s="44">
        <v>0.70854796669916431</v>
      </c>
      <c r="C30" s="44">
        <v>0.68577159756860373</v>
      </c>
      <c r="D30" s="44">
        <v>0.69039369511903337</v>
      </c>
      <c r="E30" s="44">
        <v>0.34502766409792945</v>
      </c>
      <c r="F30" s="44">
        <v>0.34490536528496096</v>
      </c>
      <c r="G30" s="44">
        <v>0.33265531816292132</v>
      </c>
      <c r="H30" s="44">
        <v>1.9361291984834412</v>
      </c>
      <c r="I30" s="44">
        <v>2.001746592404396</v>
      </c>
      <c r="J30" s="44">
        <v>2.2022628584374684</v>
      </c>
      <c r="K30" s="44">
        <v>0.22143398541230286</v>
      </c>
      <c r="L30" s="44">
        <v>0.22567380701043532</v>
      </c>
      <c r="M30" s="44">
        <v>0.21970797480347559</v>
      </c>
      <c r="N30" s="44">
        <v>9.1211344640383381</v>
      </c>
      <c r="O30" s="44">
        <v>8.1474157987654756</v>
      </c>
      <c r="P30" s="44">
        <v>7.6050169035281456</v>
      </c>
    </row>
    <row r="31" spans="1:16" ht="17" x14ac:dyDescent="0.2">
      <c r="A31" s="31" t="s">
        <v>363</v>
      </c>
      <c r="B31" s="44">
        <v>0.65196191573836315</v>
      </c>
      <c r="C31" s="44">
        <v>0.64301722495673563</v>
      </c>
      <c r="D31" s="44">
        <v>0.66238181529834783</v>
      </c>
      <c r="E31" s="44">
        <v>0.32271082683490904</v>
      </c>
      <c r="F31" s="44">
        <v>0.31425783611825109</v>
      </c>
      <c r="G31" s="44">
        <v>0.30953882133900301</v>
      </c>
      <c r="H31" s="44">
        <v>2.1342878388149704</v>
      </c>
      <c r="I31" s="44">
        <v>2.1737314887703532</v>
      </c>
      <c r="J31" s="44">
        <v>2.3115456651912387</v>
      </c>
      <c r="K31" s="44">
        <v>0.19770344838816489</v>
      </c>
      <c r="L31" s="44">
        <v>0.21821731365300634</v>
      </c>
      <c r="M31" s="44">
        <v>0.22133817253872617</v>
      </c>
      <c r="N31" s="44">
        <v>9.0804948923101776</v>
      </c>
      <c r="O31" s="44">
        <v>8.5889085748448526</v>
      </c>
      <c r="P31" s="44">
        <v>7.6356948674907006</v>
      </c>
    </row>
    <row r="32" spans="1:16" ht="17" x14ac:dyDescent="0.2">
      <c r="A32" s="31" t="s">
        <v>363</v>
      </c>
      <c r="B32" s="44">
        <v>0.73141635325629206</v>
      </c>
      <c r="C32" s="44">
        <v>0.71913053797675597</v>
      </c>
      <c r="D32" s="44">
        <v>0.72328621337498233</v>
      </c>
      <c r="E32" s="44">
        <v>0.35246711870640879</v>
      </c>
      <c r="F32" s="44">
        <v>0.32807044633200516</v>
      </c>
      <c r="G32" s="44">
        <v>0.32671714291659026</v>
      </c>
      <c r="H32" s="44">
        <v>2.3512750238752185</v>
      </c>
      <c r="I32" s="44">
        <v>2.3930441747123936</v>
      </c>
      <c r="J32" s="44">
        <v>2.477516433573149</v>
      </c>
      <c r="K32" s="44">
        <v>0.18967680416463306</v>
      </c>
      <c r="L32" s="44">
        <v>0.20686440865983016</v>
      </c>
      <c r="M32" s="44">
        <v>0.21912860616654953</v>
      </c>
      <c r="N32" s="44">
        <v>8.6209562265344832</v>
      </c>
      <c r="O32" s="44">
        <v>8.2499300726611953</v>
      </c>
      <c r="P32" s="44">
        <v>7.7953161493486016</v>
      </c>
    </row>
    <row r="33" spans="1:16" ht="17" x14ac:dyDescent="0.2">
      <c r="A33" s="31" t="s">
        <v>363</v>
      </c>
      <c r="B33" s="44">
        <v>0.55410337397066034</v>
      </c>
      <c r="C33" s="44">
        <v>0.54211991106057245</v>
      </c>
      <c r="D33" s="44">
        <v>0.5419255225359968</v>
      </c>
      <c r="E33" s="44">
        <v>0.3047435835536414</v>
      </c>
      <c r="F33" s="44">
        <v>0.29615048103391778</v>
      </c>
      <c r="G33" s="44">
        <v>0.2795143983078</v>
      </c>
      <c r="H33" s="44">
        <v>1.5514845580556453</v>
      </c>
      <c r="I33" s="44">
        <v>1.5347150424682987</v>
      </c>
      <c r="J33" s="44">
        <v>1.5758840659185105</v>
      </c>
      <c r="K33" s="44">
        <v>0.15115215601655346</v>
      </c>
      <c r="L33" s="44">
        <v>0.15246129333607444</v>
      </c>
      <c r="M33" s="44">
        <v>0.15542877180816136</v>
      </c>
      <c r="N33" s="44">
        <v>6.2632611982873296</v>
      </c>
      <c r="O33" s="44">
        <v>6.4235882506846576</v>
      </c>
      <c r="P33" s="44">
        <v>6.225494375557477</v>
      </c>
    </row>
    <row r="34" spans="1:16" ht="17" x14ac:dyDescent="0.2">
      <c r="A34" s="31" t="s">
        <v>363</v>
      </c>
      <c r="B34" s="44">
        <v>0.45655347420215331</v>
      </c>
      <c r="C34" s="44">
        <v>0.46316738328506002</v>
      </c>
      <c r="D34" s="44">
        <v>0.45853938466761973</v>
      </c>
      <c r="E34" s="44">
        <v>0.26035474395431624</v>
      </c>
      <c r="F34" s="44">
        <v>0.25944431077559482</v>
      </c>
      <c r="G34" s="44">
        <v>0.24412284728815339</v>
      </c>
      <c r="H34" s="44">
        <v>1.2888991756917931</v>
      </c>
      <c r="I34" s="44">
        <v>1.2595164156169092</v>
      </c>
      <c r="J34" s="44">
        <v>1.3020914740709659</v>
      </c>
      <c r="K34" s="44">
        <v>0.14688858072997202</v>
      </c>
      <c r="L34" s="44">
        <v>0.15948167120291562</v>
      </c>
      <c r="M34" s="44">
        <v>0.14779140236783656</v>
      </c>
      <c r="N34" s="44">
        <v>5.8639771860740835</v>
      </c>
      <c r="O34" s="44">
        <v>5.4378293544059728</v>
      </c>
      <c r="P34" s="44">
        <v>4.8846269689941675</v>
      </c>
    </row>
    <row r="35" spans="1:16" ht="17" x14ac:dyDescent="0.2">
      <c r="A35" s="31" t="s">
        <v>363</v>
      </c>
      <c r="B35" s="44">
        <v>0.49364162060561623</v>
      </c>
      <c r="C35" s="44">
        <v>0.48407480724765345</v>
      </c>
      <c r="D35" s="44">
        <v>0.48349807421663593</v>
      </c>
      <c r="E35" s="44">
        <v>0.26821987422431298</v>
      </c>
      <c r="F35" s="44">
        <v>0.2624075973259109</v>
      </c>
      <c r="G35" s="44">
        <v>0.24916617941457095</v>
      </c>
      <c r="H35" s="44">
        <v>1.3654561541424572</v>
      </c>
      <c r="I35" s="44">
        <v>1.3503600760201198</v>
      </c>
      <c r="J35" s="44">
        <v>1.4090047794077254</v>
      </c>
      <c r="K35" s="44">
        <v>0.14545842559770375</v>
      </c>
      <c r="L35" s="44">
        <v>0.15403762776133795</v>
      </c>
      <c r="M35" s="44">
        <v>0.15178953330605963</v>
      </c>
      <c r="N35" s="44">
        <v>6.0884177860160111</v>
      </c>
      <c r="O35" s="44">
        <v>5.7716983586468782</v>
      </c>
      <c r="P35" s="44">
        <v>4.9482147449711711</v>
      </c>
    </row>
    <row r="36" spans="1:16" ht="17" x14ac:dyDescent="0.2">
      <c r="A36" s="31" t="s">
        <v>363</v>
      </c>
      <c r="B36" s="44">
        <v>0.48150641772771685</v>
      </c>
      <c r="C36" s="44">
        <v>0.47145668812701336</v>
      </c>
      <c r="D36" s="44">
        <v>0.46213555431863135</v>
      </c>
      <c r="E36" s="44">
        <v>0.25460185736218921</v>
      </c>
      <c r="F36" s="44">
        <v>0.25176840213809881</v>
      </c>
      <c r="G36" s="44">
        <v>0.24653856429194082</v>
      </c>
      <c r="H36" s="44">
        <v>1.3231419203760266</v>
      </c>
      <c r="I36" s="44">
        <v>1.2947814770505928</v>
      </c>
      <c r="J36" s="44">
        <v>1.3585238752802977</v>
      </c>
      <c r="K36" s="44">
        <v>0.17659525672133922</v>
      </c>
      <c r="L36" s="44">
        <v>0.17284855300562771</v>
      </c>
      <c r="M36" s="44">
        <v>0.17740506745868406</v>
      </c>
      <c r="N36" s="44">
        <v>7.1970903677592366</v>
      </c>
      <c r="O36" s="44">
        <v>6.69404343072621</v>
      </c>
      <c r="P36" s="44">
        <v>6.4922785152300975</v>
      </c>
    </row>
    <row r="37" spans="1:16" ht="17" x14ac:dyDescent="0.2">
      <c r="A37" s="31" t="s">
        <v>363</v>
      </c>
      <c r="B37" s="44">
        <v>0.51391909719354989</v>
      </c>
      <c r="C37" s="44">
        <v>0.52122977887573807</v>
      </c>
      <c r="D37" s="44">
        <v>0.51988130867960891</v>
      </c>
      <c r="E37" s="44">
        <v>0.33377151097052016</v>
      </c>
      <c r="F37" s="44">
        <v>0.32093347603661626</v>
      </c>
      <c r="G37" s="44">
        <v>0.31109869112796773</v>
      </c>
      <c r="H37" s="44">
        <v>1.2583505636581227</v>
      </c>
      <c r="I37" s="44">
        <v>1.2652508669441989</v>
      </c>
      <c r="J37" s="44">
        <v>1.3102092308419895</v>
      </c>
      <c r="K37" s="44">
        <v>0.16348683640736122</v>
      </c>
      <c r="L37" s="44">
        <v>0.14628409924291302</v>
      </c>
      <c r="M37" s="44">
        <v>0.1469184957492049</v>
      </c>
      <c r="N37" s="44">
        <v>5.9564688385343514</v>
      </c>
      <c r="O37" s="44">
        <v>5.4233648651833741</v>
      </c>
      <c r="P37" s="44">
        <v>5.2469712890366598</v>
      </c>
    </row>
    <row r="38" spans="1:16" ht="17" x14ac:dyDescent="0.2">
      <c r="A38" s="31" t="s">
        <v>363</v>
      </c>
      <c r="B38" s="44">
        <v>0.45967000735868685</v>
      </c>
      <c r="C38" s="44">
        <v>0.4601425630068503</v>
      </c>
      <c r="D38" s="44">
        <v>0.46039182678277674</v>
      </c>
      <c r="E38" s="44">
        <v>0.2562528137706615</v>
      </c>
      <c r="F38" s="44">
        <v>0.24798225907925023</v>
      </c>
      <c r="G38" s="44">
        <v>0.24660088592328966</v>
      </c>
      <c r="H38" s="44">
        <v>1.2940796636061478</v>
      </c>
      <c r="I38" s="44">
        <v>1.2708932458030673</v>
      </c>
      <c r="J38" s="44">
        <v>1.3157075799541906</v>
      </c>
      <c r="K38" s="44">
        <v>0.14845419568256388</v>
      </c>
      <c r="L38" s="44">
        <v>0.14989113277966648</v>
      </c>
      <c r="M38" s="44">
        <v>0.14872589603596387</v>
      </c>
      <c r="N38" s="44">
        <v>5.9270939664358959</v>
      </c>
      <c r="O38" s="44">
        <v>5.8318331157830681</v>
      </c>
      <c r="P38" s="44">
        <v>5.104576478227707</v>
      </c>
    </row>
    <row r="39" spans="1:16" ht="17" x14ac:dyDescent="0.2">
      <c r="A39" s="31" t="s">
        <v>363</v>
      </c>
      <c r="B39" s="44">
        <v>0.54780908002735107</v>
      </c>
      <c r="C39" s="44">
        <v>0.52448586496439453</v>
      </c>
      <c r="D39" s="44">
        <v>0.5147363412896383</v>
      </c>
      <c r="E39" s="44">
        <v>0.28578310663917406</v>
      </c>
      <c r="F39" s="44">
        <v>0.26806582226376308</v>
      </c>
      <c r="G39" s="44">
        <v>0.26921293124659418</v>
      </c>
      <c r="H39" s="44">
        <v>1.3637374679606509</v>
      </c>
      <c r="I39" s="44">
        <v>1.2967761496267047</v>
      </c>
      <c r="J39" s="44">
        <v>1.3351573705695066</v>
      </c>
      <c r="K39" s="44">
        <v>0.13408736916417693</v>
      </c>
      <c r="L39" s="44">
        <v>0.14781913939198829</v>
      </c>
      <c r="M39" s="44">
        <v>0.1462925958226356</v>
      </c>
      <c r="N39" s="44">
        <v>5.7065696700559805</v>
      </c>
      <c r="O39" s="44">
        <v>5.3652134287645312</v>
      </c>
      <c r="P39" s="44">
        <v>5.3818200076609459</v>
      </c>
    </row>
    <row r="40" spans="1:16" ht="17" x14ac:dyDescent="0.2">
      <c r="A40" s="31" t="s">
        <v>363</v>
      </c>
      <c r="B40" s="44">
        <v>0.53073173578326449</v>
      </c>
      <c r="C40" s="44">
        <v>0.50228508003387651</v>
      </c>
      <c r="D40" s="44">
        <v>0.51092814483928339</v>
      </c>
      <c r="E40" s="44">
        <v>0.27954942668888949</v>
      </c>
      <c r="F40" s="44">
        <v>0.27568575177705651</v>
      </c>
      <c r="G40" s="44">
        <v>0.25784850903301909</v>
      </c>
      <c r="H40" s="44">
        <v>1.3318500191901179</v>
      </c>
      <c r="I40" s="44">
        <v>1.3505534554813419</v>
      </c>
      <c r="J40" s="44">
        <v>1.4225910021160983</v>
      </c>
      <c r="K40" s="44">
        <v>0.19320820121537796</v>
      </c>
      <c r="L40" s="44">
        <v>0.16743866124784476</v>
      </c>
      <c r="M40" s="44">
        <v>0.17369980925046877</v>
      </c>
      <c r="N40" s="44">
        <v>6.8506699562554916</v>
      </c>
      <c r="O40" s="44">
        <v>6.1291545252242878</v>
      </c>
      <c r="P40" s="44">
        <v>6.0698232794173785</v>
      </c>
    </row>
    <row r="41" spans="1:16" ht="17" x14ac:dyDescent="0.2">
      <c r="A41" s="31" t="s">
        <v>363</v>
      </c>
      <c r="B41" s="44">
        <v>0.51688613623794988</v>
      </c>
      <c r="C41" s="44">
        <v>0.49750600763445518</v>
      </c>
      <c r="D41" s="44">
        <v>0.49233006040063376</v>
      </c>
      <c r="E41" s="44">
        <v>0.22720076260677802</v>
      </c>
      <c r="F41" s="44">
        <v>0.22128052277980739</v>
      </c>
      <c r="G41" s="44">
        <v>0.21680926882820858</v>
      </c>
      <c r="H41" s="44">
        <v>1.473873887892079</v>
      </c>
      <c r="I41" s="44">
        <v>1.3864207300141853</v>
      </c>
      <c r="J41" s="44">
        <v>1.4158884131062657</v>
      </c>
      <c r="K41" s="44">
        <v>0.11676078875943995</v>
      </c>
      <c r="L41" s="44">
        <v>0.1157937393131859</v>
      </c>
      <c r="M41" s="44">
        <v>0.11664731532757472</v>
      </c>
      <c r="N41" s="44">
        <v>4.434249079023644</v>
      </c>
      <c r="O41" s="44">
        <v>4.2643690809759942</v>
      </c>
      <c r="P41" s="44">
        <v>3.6859051336073052</v>
      </c>
    </row>
    <row r="42" spans="1:16" ht="16" customHeight="1" x14ac:dyDescent="0.2">
      <c r="A42" s="31" t="s">
        <v>362</v>
      </c>
      <c r="B42" s="44">
        <v>1.5229485956058182</v>
      </c>
      <c r="C42" s="44">
        <v>1.4822659983136948</v>
      </c>
      <c r="D42" s="44">
        <v>1.4713401782170001</v>
      </c>
      <c r="E42" s="44">
        <v>0.56782786489674564</v>
      </c>
      <c r="F42" s="44">
        <v>0.54722549799238085</v>
      </c>
      <c r="G42" s="44">
        <v>0.53632682351159378</v>
      </c>
      <c r="H42" s="44">
        <v>3.7019357294034085</v>
      </c>
      <c r="I42" s="44">
        <v>3.947824308835636</v>
      </c>
      <c r="J42" s="44">
        <v>3.9884902193006178</v>
      </c>
      <c r="K42" s="44">
        <v>0.31442045308256461</v>
      </c>
      <c r="L42" s="44">
        <v>0.38328362183592907</v>
      </c>
      <c r="M42" s="44">
        <v>0.3929893850997111</v>
      </c>
      <c r="N42" s="44">
        <v>16.683370534306277</v>
      </c>
      <c r="O42" s="44">
        <v>15.331031672388606</v>
      </c>
      <c r="P42" s="44">
        <v>14.175516691652291</v>
      </c>
    </row>
    <row r="43" spans="1:16" ht="17" x14ac:dyDescent="0.2">
      <c r="A43" s="31" t="s">
        <v>362</v>
      </c>
      <c r="B43" s="44">
        <v>1.32172491742262</v>
      </c>
      <c r="C43" s="44">
        <v>1.2810820304414197</v>
      </c>
      <c r="D43" s="44">
        <v>1.2775621999228304</v>
      </c>
      <c r="E43" s="44">
        <v>0.53390655675776177</v>
      </c>
      <c r="F43" s="44">
        <v>0.51189725447503076</v>
      </c>
      <c r="G43" s="44">
        <v>0.4957615086654717</v>
      </c>
      <c r="H43" s="44">
        <v>3.3685330676930079</v>
      </c>
      <c r="I43" s="44">
        <v>3.6106104787763424</v>
      </c>
      <c r="J43" s="44">
        <v>3.9011273104637585</v>
      </c>
      <c r="K43" s="44">
        <v>0.3295928762123761</v>
      </c>
      <c r="L43" s="44">
        <v>0.38525509354481358</v>
      </c>
      <c r="M43" s="44">
        <v>0.39526866152358947</v>
      </c>
      <c r="N43" s="44">
        <v>16.605684622975417</v>
      </c>
      <c r="O43" s="44">
        <v>15.937668478109098</v>
      </c>
      <c r="P43" s="44">
        <v>14.830809590574887</v>
      </c>
    </row>
    <row r="44" spans="1:16" ht="17" x14ac:dyDescent="0.2">
      <c r="A44" s="31" t="s">
        <v>362</v>
      </c>
      <c r="B44" s="44">
        <v>1.2760643541153736</v>
      </c>
      <c r="C44" s="44">
        <v>1.2611042862650261</v>
      </c>
      <c r="D44" s="44">
        <v>1.2689643702704241</v>
      </c>
      <c r="E44" s="44">
        <v>0.49053244724018863</v>
      </c>
      <c r="F44" s="44">
        <v>0.47370975719834213</v>
      </c>
      <c r="G44" s="44">
        <v>0.46901766206950002</v>
      </c>
      <c r="H44" s="44">
        <v>3.3155258204305218</v>
      </c>
      <c r="I44" s="44">
        <v>3.5078094504546149</v>
      </c>
      <c r="J44" s="44">
        <v>3.769199856818823</v>
      </c>
      <c r="K44" s="44">
        <v>0.25928540988335863</v>
      </c>
      <c r="L44" s="44">
        <v>0.32576612921146336</v>
      </c>
      <c r="M44" s="44">
        <v>0.33378206456079346</v>
      </c>
      <c r="N44" s="44">
        <v>14.472589088042099</v>
      </c>
      <c r="O44" s="44">
        <v>13.422817554276259</v>
      </c>
      <c r="P44" s="44">
        <v>12.783710818598514</v>
      </c>
    </row>
    <row r="45" spans="1:16" ht="17" x14ac:dyDescent="0.2">
      <c r="A45" s="31" t="s">
        <v>362</v>
      </c>
      <c r="B45" s="44">
        <v>1.3041715733252528</v>
      </c>
      <c r="C45" s="44">
        <v>1.2675915410968928</v>
      </c>
      <c r="D45" s="44">
        <v>1.2756625667273063</v>
      </c>
      <c r="E45" s="44">
        <v>0.46251444744808778</v>
      </c>
      <c r="F45" s="44">
        <v>0.44951706661674357</v>
      </c>
      <c r="G45" s="44">
        <v>0.4394569013829725</v>
      </c>
      <c r="H45" s="44">
        <v>3.3994995127331502</v>
      </c>
      <c r="I45" s="44">
        <v>3.5014362130822039</v>
      </c>
      <c r="J45" s="44">
        <v>3.6928746434164181</v>
      </c>
      <c r="K45" s="44">
        <v>0.25130250321674258</v>
      </c>
      <c r="L45" s="44">
        <v>0.31053162010981833</v>
      </c>
      <c r="M45" s="44">
        <v>0.32396071739147148</v>
      </c>
      <c r="N45" s="44">
        <v>13.44809260534867</v>
      </c>
      <c r="O45" s="44">
        <v>13.019426518859497</v>
      </c>
      <c r="P45" s="44">
        <v>12.179979131435001</v>
      </c>
    </row>
    <row r="46" spans="1:16" ht="17" x14ac:dyDescent="0.2">
      <c r="A46" s="31" t="s">
        <v>362</v>
      </c>
      <c r="B46" s="44">
        <v>1.1292607401713981</v>
      </c>
      <c r="C46" s="44">
        <v>1.1310224127991528</v>
      </c>
      <c r="D46" s="44">
        <v>1.1416607817924738</v>
      </c>
      <c r="E46" s="44">
        <v>0.43796068216193618</v>
      </c>
      <c r="F46" s="44">
        <v>0.42185318382155473</v>
      </c>
      <c r="G46" s="44">
        <v>0.4158636737368866</v>
      </c>
      <c r="H46" s="44">
        <v>2.7964392957427213</v>
      </c>
      <c r="I46" s="44">
        <v>2.8962720200220651</v>
      </c>
      <c r="J46" s="44">
        <v>3.0769334835753481</v>
      </c>
      <c r="K46" s="44">
        <v>0.29852638944072385</v>
      </c>
      <c r="L46" s="44">
        <v>0.32162982924132988</v>
      </c>
      <c r="M46" s="44">
        <v>0.31738235028618955</v>
      </c>
      <c r="N46" s="44">
        <v>12.923500224815495</v>
      </c>
      <c r="O46" s="44">
        <v>12.244694520527938</v>
      </c>
      <c r="P46" s="44">
        <v>11.362237860639025</v>
      </c>
    </row>
    <row r="47" spans="1:16" ht="17" x14ac:dyDescent="0.2">
      <c r="A47" s="31" t="s">
        <v>362</v>
      </c>
      <c r="B47" s="44">
        <v>1.1562319341230449</v>
      </c>
      <c r="C47" s="44">
        <v>1.1588588542339211</v>
      </c>
      <c r="D47" s="44">
        <v>1.1623999935409484</v>
      </c>
      <c r="E47" s="44">
        <v>0.4417021650996697</v>
      </c>
      <c r="F47" s="44">
        <v>0.43194446919861085</v>
      </c>
      <c r="G47" s="44">
        <v>0.42271128203977953</v>
      </c>
      <c r="H47" s="44">
        <v>2.9663782781637167</v>
      </c>
      <c r="I47" s="44">
        <v>3.0765991530274861</v>
      </c>
      <c r="J47" s="44">
        <v>3.2396027950373489</v>
      </c>
      <c r="K47" s="44">
        <v>0.26871474850838761</v>
      </c>
      <c r="L47" s="44">
        <v>0.31186061470544013</v>
      </c>
      <c r="M47" s="44">
        <v>0.31745080180927981</v>
      </c>
      <c r="N47" s="44">
        <v>13.414336629196297</v>
      </c>
      <c r="O47" s="44">
        <v>12.449845325860096</v>
      </c>
      <c r="P47" s="44">
        <v>11.873298381931642</v>
      </c>
    </row>
    <row r="48" spans="1:16" ht="17" x14ac:dyDescent="0.2">
      <c r="A48" s="31" t="s">
        <v>362</v>
      </c>
      <c r="B48" s="44">
        <v>1.0344093321890175</v>
      </c>
      <c r="C48" s="44">
        <v>1.0398049683134529</v>
      </c>
      <c r="D48" s="44">
        <v>1.047379390048166</v>
      </c>
      <c r="E48" s="44">
        <v>0.40097028758595682</v>
      </c>
      <c r="F48" s="44">
        <v>0.38618619196378323</v>
      </c>
      <c r="G48" s="44">
        <v>0.38260879303829071</v>
      </c>
      <c r="H48" s="44">
        <v>2.6297272349871346</v>
      </c>
      <c r="I48" s="44">
        <v>2.6825738772595051</v>
      </c>
      <c r="J48" s="44">
        <v>2.8139776067249529</v>
      </c>
      <c r="K48" s="44">
        <v>0.24814669599439576</v>
      </c>
      <c r="L48" s="44">
        <v>0.27860338351233993</v>
      </c>
      <c r="M48" s="44">
        <v>0.27821214120187132</v>
      </c>
      <c r="N48" s="44">
        <v>11.618065987955063</v>
      </c>
      <c r="O48" s="44">
        <v>10.845773778383728</v>
      </c>
      <c r="P48" s="44">
        <v>10.240916123063963</v>
      </c>
    </row>
    <row r="49" spans="1:17" ht="17" x14ac:dyDescent="0.2">
      <c r="A49" s="31" t="s">
        <v>362</v>
      </c>
      <c r="B49" s="44">
        <v>1.1233309429191893</v>
      </c>
      <c r="C49" s="44">
        <v>1.1238229967897793</v>
      </c>
      <c r="D49" s="44">
        <v>1.1279040412758103</v>
      </c>
      <c r="E49" s="44">
        <v>0.4204147091422587</v>
      </c>
      <c r="F49" s="44">
        <v>0.41105069682122652</v>
      </c>
      <c r="G49" s="44">
        <v>0.3964483677622142</v>
      </c>
      <c r="H49" s="44">
        <v>2.9428462599047851</v>
      </c>
      <c r="I49" s="44">
        <v>3.049697206171972</v>
      </c>
      <c r="J49" s="44">
        <v>3.2291414037781032</v>
      </c>
      <c r="K49" s="44">
        <v>0.28126585285283534</v>
      </c>
      <c r="L49" s="44">
        <v>0.29568048940400055</v>
      </c>
      <c r="M49" s="44">
        <v>0.30121144110660836</v>
      </c>
      <c r="N49" s="44">
        <v>12.749404302304017</v>
      </c>
      <c r="O49" s="44">
        <v>11.895351625649303</v>
      </c>
      <c r="P49" s="44">
        <v>11.149511957623995</v>
      </c>
    </row>
    <row r="50" spans="1:17" ht="17" x14ac:dyDescent="0.2">
      <c r="A50" s="31" t="s">
        <v>362</v>
      </c>
      <c r="B50" s="44">
        <v>1.3032200238727929</v>
      </c>
      <c r="C50" s="44">
        <v>1.2807489725103656</v>
      </c>
      <c r="D50" s="44">
        <v>1.2976702875593513</v>
      </c>
      <c r="E50" s="44">
        <v>0.47401250507139048</v>
      </c>
      <c r="F50" s="44">
        <v>0.46982762894824837</v>
      </c>
      <c r="G50" s="44">
        <v>0.45829663221354566</v>
      </c>
      <c r="H50" s="44">
        <v>3.3868121215029654</v>
      </c>
      <c r="I50" s="44">
        <v>3.6094836847460128</v>
      </c>
      <c r="J50" s="44">
        <v>3.874359612761145</v>
      </c>
      <c r="K50" s="44">
        <v>0.29794256568933142</v>
      </c>
      <c r="L50" s="44">
        <v>0.33732376611248355</v>
      </c>
      <c r="M50" s="44">
        <v>0.34834957416285028</v>
      </c>
      <c r="N50" s="44">
        <v>14.243420179116299</v>
      </c>
      <c r="O50" s="44">
        <v>13.727857299039432</v>
      </c>
      <c r="P50" s="44">
        <v>12.645706125528093</v>
      </c>
    </row>
    <row r="51" spans="1:17" ht="17" x14ac:dyDescent="0.2">
      <c r="A51" s="31" t="s">
        <v>362</v>
      </c>
      <c r="B51" s="44">
        <v>1.319414138084404</v>
      </c>
      <c r="C51" s="44">
        <v>1.3012217117335423</v>
      </c>
      <c r="D51" s="44">
        <v>1.3064456227455192</v>
      </c>
      <c r="E51" s="44">
        <v>0.50238924222160142</v>
      </c>
      <c r="F51" s="44">
        <v>0.49007999619506065</v>
      </c>
      <c r="G51" s="44">
        <v>0.4760541717486193</v>
      </c>
      <c r="H51" s="44">
        <v>3.2717324354937394</v>
      </c>
      <c r="I51" s="44">
        <v>3.4334553245849988</v>
      </c>
      <c r="J51" s="44">
        <v>3.6738107564964557</v>
      </c>
      <c r="K51" s="44">
        <v>0.35294370567812933</v>
      </c>
      <c r="L51" s="44">
        <v>0.3617011375968564</v>
      </c>
      <c r="M51" s="44">
        <v>0.3668553959510813</v>
      </c>
      <c r="N51" s="44">
        <v>15.402019591879078</v>
      </c>
      <c r="O51" s="44">
        <v>14.49441036765279</v>
      </c>
      <c r="P51" s="44">
        <v>13.573177631531273</v>
      </c>
    </row>
    <row r="54" spans="1:17" x14ac:dyDescent="0.2">
      <c r="C54" s="58" t="s">
        <v>344</v>
      </c>
      <c r="D54" s="58"/>
      <c r="E54" s="58"/>
      <c r="F54" s="58"/>
      <c r="G54" s="58"/>
      <c r="H54" s="58"/>
      <c r="I54" s="58"/>
      <c r="J54" s="58"/>
      <c r="K54" s="58"/>
      <c r="L54" s="58"/>
      <c r="M54" s="58"/>
      <c r="N54" s="58"/>
      <c r="O54" s="58"/>
      <c r="P54" s="58"/>
      <c r="Q54" s="2"/>
    </row>
  </sheetData>
  <mergeCells count="1">
    <mergeCell ref="C54:P54"/>
  </mergeCells>
  <phoneticPr fontId="1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9F9B4-C985-2847-86BF-A9CCE34CE046}">
  <dimension ref="A1:D9"/>
  <sheetViews>
    <sheetView workbookViewId="0">
      <selection activeCell="C15" sqref="C15"/>
    </sheetView>
  </sheetViews>
  <sheetFormatPr baseColWidth="10" defaultRowHeight="16" x14ac:dyDescent="0.2"/>
  <cols>
    <col min="1" max="2" width="11" customWidth="1"/>
    <col min="3" max="3" width="16.5" customWidth="1"/>
    <col min="4" max="4" width="15.6640625" customWidth="1"/>
  </cols>
  <sheetData>
    <row r="1" spans="1:4" x14ac:dyDescent="0.2">
      <c r="A1" t="s">
        <v>365</v>
      </c>
    </row>
    <row r="2" spans="1:4" ht="42" x14ac:dyDescent="0.2">
      <c r="A2" s="1" t="s">
        <v>0</v>
      </c>
      <c r="B2" s="1" t="s">
        <v>1</v>
      </c>
      <c r="C2" s="1" t="s">
        <v>3</v>
      </c>
      <c r="D2" s="1" t="s">
        <v>4</v>
      </c>
    </row>
    <row r="3" spans="1:4" x14ac:dyDescent="0.2">
      <c r="A3" s="44">
        <v>-2.659574468085113E-2</v>
      </c>
      <c r="B3" s="44">
        <v>0.87234042553191493</v>
      </c>
      <c r="C3" s="44">
        <v>0.58510638297872331</v>
      </c>
      <c r="D3" s="44">
        <v>0.68617021276595747</v>
      </c>
    </row>
    <row r="4" spans="1:4" x14ac:dyDescent="0.2">
      <c r="A4" s="44">
        <v>-0.13297872340425521</v>
      </c>
      <c r="B4" s="44">
        <v>0.9414893617021276</v>
      </c>
      <c r="C4" s="44">
        <v>0.56382978723404253</v>
      </c>
      <c r="D4" s="44">
        <v>1.0319148936170213</v>
      </c>
    </row>
    <row r="5" spans="1:4" x14ac:dyDescent="0.2">
      <c r="A5" s="44">
        <v>-0.10638297872340419</v>
      </c>
      <c r="B5" s="44">
        <v>0.81914893617021267</v>
      </c>
      <c r="C5" s="44">
        <v>0.54255319148936176</v>
      </c>
      <c r="D5" s="44">
        <v>0.92021276595744683</v>
      </c>
    </row>
    <row r="6" spans="1:4" x14ac:dyDescent="0.2">
      <c r="A6" s="44">
        <v>0.10106382978723394</v>
      </c>
      <c r="B6" s="44">
        <v>0.9893617021276595</v>
      </c>
      <c r="C6" s="44">
        <v>0.25531914893617014</v>
      </c>
      <c r="D6" s="44">
        <v>1.021276595744681</v>
      </c>
    </row>
    <row r="7" spans="1:4" x14ac:dyDescent="0.2">
      <c r="A7" s="44">
        <v>-0.15425531914893609</v>
      </c>
      <c r="B7" s="44">
        <v>0.50531914893617014</v>
      </c>
      <c r="C7" s="44">
        <v>0.2978723404255319</v>
      </c>
      <c r="D7" s="44"/>
    </row>
    <row r="8" spans="1:4" x14ac:dyDescent="0.2">
      <c r="A8" s="44">
        <v>-4.7872340425532012E-2</v>
      </c>
      <c r="B8" s="44"/>
      <c r="C8" s="44"/>
      <c r="D8" s="44"/>
    </row>
    <row r="9" spans="1:4" x14ac:dyDescent="0.2">
      <c r="A9" s="44">
        <v>0.36702127659574457</v>
      </c>
      <c r="B9" s="44"/>
      <c r="C9" s="44"/>
      <c r="D9" s="4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E1D64-B930-1947-ACD2-63C88C89FC90}">
  <dimension ref="A1:M75"/>
  <sheetViews>
    <sheetView zoomScale="68" workbookViewId="0">
      <selection activeCell="P54" sqref="P54"/>
    </sheetView>
  </sheetViews>
  <sheetFormatPr baseColWidth="10" defaultRowHeight="16" x14ac:dyDescent="0.2"/>
  <cols>
    <col min="1" max="1" width="28.1640625" customWidth="1"/>
  </cols>
  <sheetData>
    <row r="1" spans="1:13" x14ac:dyDescent="0.2">
      <c r="A1" t="s">
        <v>66</v>
      </c>
    </row>
    <row r="3" spans="1:13" x14ac:dyDescent="0.2">
      <c r="B3" t="s">
        <v>12</v>
      </c>
      <c r="C3" t="s">
        <v>12</v>
      </c>
      <c r="D3" t="s">
        <v>12</v>
      </c>
      <c r="E3" t="s">
        <v>13</v>
      </c>
      <c r="F3" t="s">
        <v>13</v>
      </c>
      <c r="G3" t="s">
        <v>13</v>
      </c>
      <c r="H3" t="s">
        <v>14</v>
      </c>
      <c r="I3" t="s">
        <v>14</v>
      </c>
      <c r="J3" t="s">
        <v>14</v>
      </c>
      <c r="K3" t="s">
        <v>15</v>
      </c>
      <c r="L3" t="s">
        <v>15</v>
      </c>
      <c r="M3" t="s">
        <v>15</v>
      </c>
    </row>
    <row r="4" spans="1:13" ht="16" customHeight="1" x14ac:dyDescent="0.2">
      <c r="A4" s="31" t="s">
        <v>63</v>
      </c>
      <c r="B4">
        <v>18.537392660422718</v>
      </c>
      <c r="C4">
        <v>17.35394804017259</v>
      </c>
      <c r="D4">
        <v>17.256272301965272</v>
      </c>
      <c r="E4">
        <v>6.2543039182238767</v>
      </c>
      <c r="F4">
        <v>6.6518616079390984</v>
      </c>
      <c r="G4">
        <v>6.3380590576383904</v>
      </c>
      <c r="H4">
        <v>33.39923164664885</v>
      </c>
      <c r="I4">
        <v>30.509258185562945</v>
      </c>
      <c r="J4">
        <v>31.792997965133537</v>
      </c>
      <c r="K4">
        <v>3.805062176790079</v>
      </c>
      <c r="L4">
        <v>3.7823983150994849</v>
      </c>
      <c r="M4">
        <v>3.7763266981974923</v>
      </c>
    </row>
    <row r="5" spans="1:13" ht="17" x14ac:dyDescent="0.2">
      <c r="A5" s="31" t="s">
        <v>63</v>
      </c>
      <c r="B5">
        <v>17.807252284590565</v>
      </c>
      <c r="C5">
        <v>16.579586314060592</v>
      </c>
      <c r="D5">
        <v>16.251746066005396</v>
      </c>
      <c r="E5">
        <v>6.6560820805482095</v>
      </c>
      <c r="F5">
        <v>6.7076531769188827</v>
      </c>
      <c r="G5">
        <v>6.6461216776304513</v>
      </c>
      <c r="H5">
        <v>31.494558295313322</v>
      </c>
      <c r="I5">
        <v>29.683227979739232</v>
      </c>
      <c r="J5">
        <v>29.885413590327435</v>
      </c>
      <c r="K5">
        <v>4.1941986951787653</v>
      </c>
      <c r="L5">
        <v>4.2618041941796223</v>
      </c>
      <c r="M5">
        <v>4.0930957428681856</v>
      </c>
    </row>
    <row r="6" spans="1:13" ht="17" x14ac:dyDescent="0.2">
      <c r="A6" s="31" t="s">
        <v>63</v>
      </c>
      <c r="B6">
        <v>19.100812518212102</v>
      </c>
      <c r="C6">
        <v>17.423583088664138</v>
      </c>
      <c r="D6">
        <v>17.451885026852441</v>
      </c>
      <c r="E6">
        <v>6.5113624127573004</v>
      </c>
      <c r="F6">
        <v>6.9633466532743959</v>
      </c>
      <c r="G6">
        <v>6.9490987965843782</v>
      </c>
      <c r="H6">
        <v>34.043647477678121</v>
      </c>
      <c r="I6">
        <v>31.519892563231558</v>
      </c>
      <c r="J6">
        <v>31.838178889259968</v>
      </c>
      <c r="K6">
        <v>4.8805536060246268</v>
      </c>
      <c r="L6">
        <v>3.5815968852320723</v>
      </c>
      <c r="M6">
        <v>3.6091931892988947</v>
      </c>
    </row>
    <row r="7" spans="1:13" ht="17" x14ac:dyDescent="0.2">
      <c r="A7" s="31" t="s">
        <v>63</v>
      </c>
      <c r="B7">
        <v>14.504224287371208</v>
      </c>
      <c r="C7">
        <v>13.793973017690018</v>
      </c>
      <c r="D7">
        <v>13.265454342536341</v>
      </c>
      <c r="E7">
        <v>5.454831656302594</v>
      </c>
      <c r="F7">
        <v>5.6984882123137472</v>
      </c>
      <c r="G7">
        <v>5.3518304369541836</v>
      </c>
      <c r="H7">
        <v>22.657604609890043</v>
      </c>
      <c r="I7">
        <v>20.806971583195487</v>
      </c>
      <c r="J7">
        <v>21.21151739796985</v>
      </c>
      <c r="K7">
        <v>3.3735936471066532</v>
      </c>
      <c r="L7">
        <v>3.0667354420817063</v>
      </c>
      <c r="M7">
        <v>2.9890887863143023</v>
      </c>
    </row>
    <row r="8" spans="1:13" ht="17" x14ac:dyDescent="0.2">
      <c r="A8" s="31" t="s">
        <v>63</v>
      </c>
      <c r="B8">
        <v>17.354274502387369</v>
      </c>
      <c r="C8">
        <v>16.370610382311646</v>
      </c>
      <c r="D8">
        <v>16.263404498156707</v>
      </c>
      <c r="E8">
        <v>7.477069626241537</v>
      </c>
      <c r="F8">
        <v>5.7906314693329657</v>
      </c>
      <c r="G8">
        <v>6.3269366971941645</v>
      </c>
      <c r="H8">
        <v>29.042840374862113</v>
      </c>
      <c r="I8">
        <v>26.781266904094853</v>
      </c>
      <c r="J8">
        <v>27.944013941705435</v>
      </c>
      <c r="K8">
        <v>3.6120491243185264</v>
      </c>
      <c r="L8">
        <v>3.8125446143381208</v>
      </c>
      <c r="M8">
        <v>4.1102838032859754</v>
      </c>
    </row>
    <row r="9" spans="1:13" ht="17" x14ac:dyDescent="0.2">
      <c r="A9" s="31" t="s">
        <v>63</v>
      </c>
      <c r="B9">
        <v>19.785753641221735</v>
      </c>
      <c r="C9">
        <v>18.96261026271371</v>
      </c>
      <c r="D9">
        <v>18.857356437607571</v>
      </c>
      <c r="E9">
        <v>7.1282372275918648</v>
      </c>
      <c r="F9">
        <v>7.2982381381626587</v>
      </c>
      <c r="G9">
        <v>7.2389730216650872</v>
      </c>
      <c r="H9">
        <v>36.530204203495302</v>
      </c>
      <c r="I9">
        <v>36.629659386552184</v>
      </c>
      <c r="J9">
        <v>36.343744343344632</v>
      </c>
      <c r="K9">
        <v>4.4788784577187855</v>
      </c>
      <c r="L9">
        <v>4.5489110688193657</v>
      </c>
      <c r="M9">
        <v>4.7038474546775895</v>
      </c>
    </row>
    <row r="10" spans="1:13" ht="17" x14ac:dyDescent="0.2">
      <c r="A10" s="31" t="s">
        <v>63</v>
      </c>
      <c r="B10">
        <v>16.440294497469782</v>
      </c>
      <c r="C10">
        <v>15.947602686905382</v>
      </c>
      <c r="D10">
        <v>15.831114460677304</v>
      </c>
      <c r="E10">
        <v>5.6276264228620381</v>
      </c>
      <c r="F10">
        <v>5.4063086164107634</v>
      </c>
      <c r="G10">
        <v>6.7769919637683937</v>
      </c>
      <c r="H10">
        <v>26.899464999687826</v>
      </c>
      <c r="I10">
        <v>27.620154132160391</v>
      </c>
      <c r="J10">
        <v>26.674040374473687</v>
      </c>
      <c r="K10">
        <v>2.8617679528666717</v>
      </c>
      <c r="L10">
        <v>3.1401582140233537</v>
      </c>
      <c r="M10">
        <v>3.399481048414303</v>
      </c>
    </row>
    <row r="11" spans="1:13" ht="17" x14ac:dyDescent="0.2">
      <c r="A11" s="31" t="s">
        <v>63</v>
      </c>
      <c r="B11">
        <v>18.451861343021584</v>
      </c>
      <c r="C11">
        <v>17.434065651134315</v>
      </c>
      <c r="D11">
        <v>17.374088075246473</v>
      </c>
      <c r="E11">
        <v>6.6651341121352088</v>
      </c>
      <c r="F11">
        <v>7.1194727554771386</v>
      </c>
      <c r="G11">
        <v>7.1665510063949283</v>
      </c>
      <c r="H11">
        <v>31.465506885181313</v>
      </c>
      <c r="I11">
        <v>29.430025884100797</v>
      </c>
      <c r="J11">
        <v>30.835110948760935</v>
      </c>
      <c r="K11">
        <v>4.4011291471326608</v>
      </c>
      <c r="L11">
        <v>4.1072245376410397</v>
      </c>
      <c r="M11">
        <v>4.0794611262055218</v>
      </c>
    </row>
    <row r="12" spans="1:13" ht="17" x14ac:dyDescent="0.2">
      <c r="A12" s="31" t="s">
        <v>63</v>
      </c>
      <c r="B12">
        <v>18.428914901802383</v>
      </c>
      <c r="C12">
        <v>17.639418308231914</v>
      </c>
      <c r="D12">
        <v>17.229279474169282</v>
      </c>
      <c r="E12">
        <v>6.8749047018681306</v>
      </c>
      <c r="F12">
        <v>7.0404533855421869</v>
      </c>
      <c r="G12">
        <v>6.8367041923231247</v>
      </c>
      <c r="H12">
        <v>33.046213758979164</v>
      </c>
      <c r="I12">
        <v>30.225690016986416</v>
      </c>
      <c r="J12">
        <v>31.601390344215577</v>
      </c>
      <c r="K12">
        <v>4.1954010300736915</v>
      </c>
      <c r="L12">
        <v>4.3376108386839727</v>
      </c>
      <c r="M12">
        <v>4.2429532281656313</v>
      </c>
    </row>
    <row r="13" spans="1:13" ht="17" x14ac:dyDescent="0.2">
      <c r="A13" s="31" t="s">
        <v>63</v>
      </c>
      <c r="B13">
        <v>14.183880844199575</v>
      </c>
      <c r="C13">
        <v>13.647310099567061</v>
      </c>
      <c r="D13">
        <v>13.221228664097996</v>
      </c>
      <c r="E13">
        <v>5.8340090041617874</v>
      </c>
      <c r="F13">
        <v>5.9256717640761583</v>
      </c>
      <c r="G13">
        <v>5.5139648851549712</v>
      </c>
      <c r="H13">
        <v>20.266730140525429</v>
      </c>
      <c r="I13">
        <v>20.062174689769357</v>
      </c>
      <c r="J13">
        <v>20.839359563902232</v>
      </c>
      <c r="K13">
        <v>3.5868536557929174</v>
      </c>
      <c r="L13">
        <v>3.5121948445156765</v>
      </c>
      <c r="M13">
        <v>3.3698337889510199</v>
      </c>
    </row>
    <row r="14" spans="1:13" ht="17" x14ac:dyDescent="0.2">
      <c r="A14" s="31" t="s">
        <v>63</v>
      </c>
      <c r="B14">
        <v>19.16428574312625</v>
      </c>
      <c r="C14">
        <v>18.841190861545691</v>
      </c>
      <c r="D14">
        <v>18.443025827262826</v>
      </c>
      <c r="E14">
        <v>7.1240541737572931</v>
      </c>
      <c r="F14">
        <v>7.8996753737687833</v>
      </c>
      <c r="G14">
        <v>7.5412899062801824</v>
      </c>
      <c r="H14">
        <v>33.677092106499174</v>
      </c>
      <c r="I14">
        <v>32.73348931242694</v>
      </c>
      <c r="J14">
        <v>32.810833846580586</v>
      </c>
      <c r="K14">
        <v>4.758137176431366</v>
      </c>
      <c r="L14">
        <v>4.6603080242457766</v>
      </c>
      <c r="M14">
        <v>5.0181952375711996</v>
      </c>
    </row>
    <row r="15" spans="1:13" ht="17" x14ac:dyDescent="0.2">
      <c r="A15" s="31" t="s">
        <v>63</v>
      </c>
      <c r="B15">
        <v>19.009960932813158</v>
      </c>
      <c r="C15">
        <v>18.15107599304671</v>
      </c>
      <c r="D15">
        <v>17.798633599093328</v>
      </c>
      <c r="E15">
        <v>9.1726346993386318</v>
      </c>
      <c r="F15">
        <v>6.1025198669464285</v>
      </c>
      <c r="G15">
        <v>6.3644291820653152</v>
      </c>
      <c r="H15">
        <v>32.139442353500336</v>
      </c>
      <c r="I15">
        <v>30.74561533737063</v>
      </c>
      <c r="J15">
        <v>31.370430983086809</v>
      </c>
      <c r="K15">
        <v>4.2495819451425838</v>
      </c>
      <c r="L15">
        <v>4.2775734939730068</v>
      </c>
      <c r="M15">
        <v>4.1973623303462348</v>
      </c>
    </row>
    <row r="16" spans="1:13" ht="16" customHeight="1" x14ac:dyDescent="0.2">
      <c r="A16" s="31" t="s">
        <v>1</v>
      </c>
      <c r="B16">
        <v>40.548505104500599</v>
      </c>
      <c r="C16">
        <v>37.647790904664369</v>
      </c>
      <c r="D16">
        <v>36.820898776474451</v>
      </c>
      <c r="E16">
        <v>12.781988833618797</v>
      </c>
      <c r="F16">
        <v>13.320780989971469</v>
      </c>
      <c r="G16">
        <v>12.719318430078719</v>
      </c>
      <c r="H16">
        <v>66.691988744302378</v>
      </c>
      <c r="I16">
        <v>64.680626352848805</v>
      </c>
      <c r="J16">
        <v>66.607599662692778</v>
      </c>
      <c r="K16">
        <v>7.8920765024618031</v>
      </c>
      <c r="L16">
        <v>8.264454403049319</v>
      </c>
      <c r="M16">
        <v>8.2662114384551266</v>
      </c>
    </row>
    <row r="17" spans="1:13" ht="17" x14ac:dyDescent="0.2">
      <c r="A17" s="31" t="s">
        <v>1</v>
      </c>
      <c r="B17">
        <v>35.600694780354985</v>
      </c>
      <c r="C17">
        <v>34.198286009860176</v>
      </c>
      <c r="D17">
        <v>33.992927735254092</v>
      </c>
      <c r="E17">
        <v>12.322706367666589</v>
      </c>
      <c r="F17">
        <v>12.122010076521249</v>
      </c>
      <c r="G17">
        <v>12.26776290768729</v>
      </c>
      <c r="H17">
        <v>63.324934640759572</v>
      </c>
      <c r="I17">
        <v>63.248857785437067</v>
      </c>
      <c r="J17">
        <v>63.176503080465217</v>
      </c>
      <c r="K17">
        <v>8.6104214920450257</v>
      </c>
      <c r="L17">
        <v>8.427622136639723</v>
      </c>
      <c r="M17">
        <v>8.3213580178649096</v>
      </c>
    </row>
    <row r="18" spans="1:13" ht="17" x14ac:dyDescent="0.2">
      <c r="A18" s="31" t="s">
        <v>1</v>
      </c>
      <c r="B18">
        <v>42.460799150433523</v>
      </c>
      <c r="C18">
        <v>40.461400727041109</v>
      </c>
      <c r="D18">
        <v>40.420005474184734</v>
      </c>
      <c r="E18">
        <v>13.728855537307842</v>
      </c>
      <c r="F18">
        <v>13.638478008073587</v>
      </c>
      <c r="G18">
        <v>13.503975512157293</v>
      </c>
      <c r="H18">
        <v>77.812092227551645</v>
      </c>
      <c r="I18">
        <v>77.462218576514559</v>
      </c>
      <c r="J18">
        <v>77.212883246517166</v>
      </c>
      <c r="K18">
        <v>9.0878348024195255</v>
      </c>
      <c r="L18">
        <v>9.1375397866954717</v>
      </c>
      <c r="M18">
        <v>9.4311696185216665</v>
      </c>
    </row>
    <row r="19" spans="1:13" ht="17" x14ac:dyDescent="0.2">
      <c r="A19" s="31" t="s">
        <v>1</v>
      </c>
      <c r="B19">
        <v>38.501090731894372</v>
      </c>
      <c r="C19">
        <v>36.728622563774735</v>
      </c>
      <c r="D19">
        <v>36.210641608509945</v>
      </c>
      <c r="E19">
        <v>12.176442036706657</v>
      </c>
      <c r="F19">
        <v>12.202922279085437</v>
      </c>
      <c r="G19">
        <v>12.112372748011857</v>
      </c>
      <c r="H19">
        <v>68.627827058925746</v>
      </c>
      <c r="I19">
        <v>67.87096280687976</v>
      </c>
      <c r="J19">
        <v>68.005092241923293</v>
      </c>
      <c r="K19">
        <v>6.791951497223411</v>
      </c>
      <c r="L19">
        <v>7.727072722999309</v>
      </c>
      <c r="M19">
        <v>7.6213933445988342</v>
      </c>
    </row>
    <row r="20" spans="1:13" ht="17" x14ac:dyDescent="0.2">
      <c r="A20" s="31" t="s">
        <v>1</v>
      </c>
      <c r="B20">
        <v>41.942436148908854</v>
      </c>
      <c r="C20">
        <v>39.672265306257628</v>
      </c>
      <c r="D20">
        <v>38.963198795591268</v>
      </c>
      <c r="E20">
        <v>12.976445655299004</v>
      </c>
      <c r="F20">
        <v>13.330306060903515</v>
      </c>
      <c r="G20">
        <v>13.091598751987631</v>
      </c>
      <c r="H20">
        <v>74.905192857326739</v>
      </c>
      <c r="I20">
        <v>75.080530984821735</v>
      </c>
      <c r="J20">
        <v>74.449552580202209</v>
      </c>
      <c r="K20">
        <v>8.4166099873525848</v>
      </c>
      <c r="L20">
        <v>8.7836701155627601</v>
      </c>
      <c r="M20">
        <v>8.8963974682324025</v>
      </c>
    </row>
    <row r="21" spans="1:13" ht="17" x14ac:dyDescent="0.2">
      <c r="A21" s="31" t="s">
        <v>1</v>
      </c>
      <c r="B21">
        <v>41.841819994884432</v>
      </c>
      <c r="C21">
        <v>40.081458489319587</v>
      </c>
      <c r="D21">
        <v>39.900402092856446</v>
      </c>
      <c r="E21">
        <v>13.629157002413383</v>
      </c>
      <c r="F21">
        <v>13.659539757320942</v>
      </c>
      <c r="G21">
        <v>13.721554164281974</v>
      </c>
      <c r="H21">
        <v>76.486355176066169</v>
      </c>
      <c r="I21">
        <v>76.5417780135611</v>
      </c>
      <c r="J21">
        <v>76.443163878602164</v>
      </c>
      <c r="K21">
        <v>9.2745706486388251</v>
      </c>
      <c r="L21">
        <v>9.286609100677282</v>
      </c>
      <c r="M21">
        <v>9.0285239026768682</v>
      </c>
    </row>
    <row r="22" spans="1:13" ht="17" x14ac:dyDescent="0.2">
      <c r="A22" s="31" t="s">
        <v>1</v>
      </c>
      <c r="B22">
        <v>38.968498694532073</v>
      </c>
      <c r="C22">
        <v>37.833587101076034</v>
      </c>
      <c r="D22">
        <v>37.669590588051044</v>
      </c>
      <c r="E22">
        <v>13.475346838663462</v>
      </c>
      <c r="F22">
        <v>13.142333601389995</v>
      </c>
      <c r="G22">
        <v>12.580170636427557</v>
      </c>
      <c r="H22">
        <v>71.586201527722281</v>
      </c>
      <c r="I22">
        <v>71.267396145730572</v>
      </c>
      <c r="J22">
        <v>71.521976404736748</v>
      </c>
      <c r="K22">
        <v>8.7963965090245093</v>
      </c>
      <c r="L22">
        <v>8.8653601259156734</v>
      </c>
      <c r="M22">
        <v>8.4999390116853224</v>
      </c>
    </row>
    <row r="23" spans="1:13" ht="17" x14ac:dyDescent="0.2">
      <c r="A23" s="31" t="s">
        <v>1</v>
      </c>
      <c r="B23">
        <v>40.508078259842009</v>
      </c>
      <c r="C23">
        <v>39.284940255298423</v>
      </c>
      <c r="D23">
        <v>38.496802220427071</v>
      </c>
      <c r="E23">
        <v>13.474337338437211</v>
      </c>
      <c r="F23">
        <v>13.740752061625569</v>
      </c>
      <c r="G23">
        <v>13.395223478448536</v>
      </c>
      <c r="H23">
        <v>74.274321153068499</v>
      </c>
      <c r="I23">
        <v>73.321210320526134</v>
      </c>
      <c r="J23">
        <v>73.673526648155857</v>
      </c>
      <c r="K23">
        <v>9.2499575529251601</v>
      </c>
      <c r="L23">
        <v>9.2947401788218809</v>
      </c>
      <c r="M23">
        <v>9.1264344651662306</v>
      </c>
    </row>
    <row r="24" spans="1:13" ht="17" x14ac:dyDescent="0.2">
      <c r="A24" s="31" t="s">
        <v>1</v>
      </c>
      <c r="B24">
        <v>39.202565159874851</v>
      </c>
      <c r="C24">
        <v>37.932223436304874</v>
      </c>
      <c r="D24">
        <v>36.522108995700755</v>
      </c>
      <c r="E24">
        <v>13.785524567207927</v>
      </c>
      <c r="F24">
        <v>13.454110031445873</v>
      </c>
      <c r="G24">
        <v>12.421842203714338</v>
      </c>
      <c r="H24">
        <v>69.960574918330323</v>
      </c>
      <c r="I24">
        <v>69.811956182716742</v>
      </c>
      <c r="J24">
        <v>70.934341423283755</v>
      </c>
      <c r="K24">
        <v>8.4589803849799647</v>
      </c>
      <c r="L24">
        <v>8.5014004140029336</v>
      </c>
      <c r="M24">
        <v>8.439885467791715</v>
      </c>
    </row>
    <row r="25" spans="1:13" ht="17" x14ac:dyDescent="0.2">
      <c r="A25" s="31" t="s">
        <v>1</v>
      </c>
      <c r="B25">
        <v>40.050247731787621</v>
      </c>
      <c r="C25">
        <v>38.540036567664217</v>
      </c>
      <c r="D25">
        <v>38.589698800432402</v>
      </c>
      <c r="E25">
        <v>13.330330207108043</v>
      </c>
      <c r="F25">
        <v>13.4536489035094</v>
      </c>
      <c r="G25">
        <v>13.221393655983727</v>
      </c>
      <c r="H25">
        <v>74.421158849521277</v>
      </c>
      <c r="I25">
        <v>74.309216871444718</v>
      </c>
      <c r="J25">
        <v>74.110631509542202</v>
      </c>
      <c r="K25">
        <v>9.4099584198792758</v>
      </c>
      <c r="L25">
        <v>8.9930424218662743</v>
      </c>
      <c r="M25">
        <v>9.3339123980033172</v>
      </c>
    </row>
    <row r="26" spans="1:13" ht="17" x14ac:dyDescent="0.2">
      <c r="A26" s="31" t="s">
        <v>1</v>
      </c>
      <c r="B26">
        <v>40.148350115789157</v>
      </c>
      <c r="C26">
        <v>39.058608147641188</v>
      </c>
      <c r="D26">
        <v>38.846285040315308</v>
      </c>
      <c r="E26">
        <v>13.382706359516837</v>
      </c>
      <c r="F26">
        <v>13.588005221047803</v>
      </c>
      <c r="G26">
        <v>13.069007812982953</v>
      </c>
      <c r="H26">
        <v>74.280983680470428</v>
      </c>
      <c r="I26">
        <v>74.022450814461607</v>
      </c>
      <c r="J26">
        <v>73.752919308600596</v>
      </c>
      <c r="K26">
        <v>9.339024486802268</v>
      </c>
      <c r="L26">
        <v>9.5374034714953098</v>
      </c>
      <c r="M26">
        <v>9.5372165095422847</v>
      </c>
    </row>
    <row r="27" spans="1:13" ht="17" x14ac:dyDescent="0.2">
      <c r="A27" s="31" t="s">
        <v>1</v>
      </c>
      <c r="B27">
        <v>43.158474166176703</v>
      </c>
      <c r="C27">
        <v>40.911592500650258</v>
      </c>
      <c r="D27">
        <v>40.718093783226337</v>
      </c>
      <c r="E27">
        <v>13.769595841910634</v>
      </c>
      <c r="F27">
        <v>13.879676324880231</v>
      </c>
      <c r="G27">
        <v>13.596525339986011</v>
      </c>
      <c r="H27">
        <v>74.563875176340261</v>
      </c>
      <c r="I27">
        <v>75.358592523205829</v>
      </c>
      <c r="J27">
        <v>76.72879896137124</v>
      </c>
      <c r="K27">
        <v>9.7476178576706811</v>
      </c>
      <c r="L27">
        <v>9.6441636497840886</v>
      </c>
      <c r="M27">
        <v>9.4152841302640269</v>
      </c>
    </row>
    <row r="28" spans="1:13" ht="16" customHeight="1" x14ac:dyDescent="0.2">
      <c r="A28" s="31" t="s">
        <v>7</v>
      </c>
      <c r="B28">
        <v>15.144965926879443</v>
      </c>
      <c r="C28">
        <v>13.847228426336649</v>
      </c>
      <c r="D28">
        <v>13.782506591591927</v>
      </c>
      <c r="E28">
        <v>4.9613786088392287</v>
      </c>
      <c r="F28">
        <v>5.0878751407772969</v>
      </c>
      <c r="G28">
        <v>5.1738889631075349</v>
      </c>
      <c r="H28">
        <v>23.709358601403675</v>
      </c>
      <c r="I28">
        <v>22.012183228670203</v>
      </c>
      <c r="J28">
        <v>22.432912465300095</v>
      </c>
      <c r="K28">
        <v>2.9430650707514303</v>
      </c>
      <c r="L28">
        <v>3.0292141779259301</v>
      </c>
      <c r="M28">
        <v>2.9901332286857443</v>
      </c>
    </row>
    <row r="29" spans="1:13" ht="17" x14ac:dyDescent="0.2">
      <c r="A29" s="31" t="s">
        <v>7</v>
      </c>
      <c r="B29">
        <v>13.735027532315847</v>
      </c>
      <c r="C29">
        <v>13.073352705350548</v>
      </c>
      <c r="D29">
        <v>12.539699092423165</v>
      </c>
      <c r="E29">
        <v>5.3146334614556467</v>
      </c>
      <c r="F29">
        <v>5.5060277680060574</v>
      </c>
      <c r="G29">
        <v>5.531670046865667</v>
      </c>
      <c r="H29">
        <v>19.165476033072306</v>
      </c>
      <c r="I29">
        <v>18.303654913572874</v>
      </c>
      <c r="J29">
        <v>17.536851283244005</v>
      </c>
      <c r="K29">
        <v>3.4365976857234353</v>
      </c>
      <c r="L29">
        <v>3.2784098532445154</v>
      </c>
      <c r="M29">
        <v>3.1975248762116908</v>
      </c>
    </row>
    <row r="30" spans="1:13" ht="17" x14ac:dyDescent="0.2">
      <c r="A30" s="31" t="s">
        <v>7</v>
      </c>
      <c r="B30">
        <v>14.828890142146637</v>
      </c>
      <c r="C30">
        <v>13.597409555362592</v>
      </c>
      <c r="D30">
        <v>13.476622776372013</v>
      </c>
      <c r="E30">
        <v>5.6974996708284902</v>
      </c>
      <c r="F30">
        <v>6.1665786640342368</v>
      </c>
      <c r="G30">
        <v>5.6268799345931795</v>
      </c>
      <c r="H30">
        <v>20.446514394385524</v>
      </c>
      <c r="I30">
        <v>19.07009413387777</v>
      </c>
      <c r="J30">
        <v>17.959254944410532</v>
      </c>
      <c r="K30">
        <v>3.1880016586709243</v>
      </c>
      <c r="L30">
        <v>2.8903955973666693</v>
      </c>
      <c r="M30">
        <v>3.022030058869249</v>
      </c>
    </row>
    <row r="31" spans="1:13" ht="17" x14ac:dyDescent="0.2">
      <c r="A31" s="31" t="s">
        <v>7</v>
      </c>
      <c r="B31">
        <v>12.968395116987715</v>
      </c>
      <c r="C31">
        <v>12.126081613316792</v>
      </c>
      <c r="D31">
        <v>11.723026229995</v>
      </c>
      <c r="E31">
        <v>5.4081175198515119</v>
      </c>
      <c r="F31">
        <v>5.0698147131066946</v>
      </c>
      <c r="G31">
        <v>5.0307366162495128</v>
      </c>
      <c r="H31">
        <v>19.245213165196279</v>
      </c>
      <c r="I31">
        <v>17.756912481799869</v>
      </c>
      <c r="J31">
        <v>17.560954226634543</v>
      </c>
      <c r="K31">
        <v>2.1913614964454013</v>
      </c>
      <c r="L31">
        <v>2.6273349956388565</v>
      </c>
      <c r="M31">
        <v>2.420458519755885</v>
      </c>
    </row>
    <row r="32" spans="1:13" ht="17" x14ac:dyDescent="0.2">
      <c r="A32" s="31" t="s">
        <v>7</v>
      </c>
      <c r="B32">
        <v>13.659251109767872</v>
      </c>
      <c r="C32">
        <v>12.646006175456105</v>
      </c>
      <c r="D32">
        <v>12.396091509495532</v>
      </c>
      <c r="E32">
        <v>5.6115157734146486</v>
      </c>
      <c r="F32">
        <v>5.7140708209840509</v>
      </c>
      <c r="G32">
        <v>5.5610596059515176</v>
      </c>
      <c r="H32">
        <v>19.591146628949872</v>
      </c>
      <c r="I32">
        <v>18.280936024932057</v>
      </c>
      <c r="J32">
        <v>17.810821536115206</v>
      </c>
      <c r="K32">
        <v>2.8933929099869466</v>
      </c>
      <c r="L32">
        <v>2.8948567988631826</v>
      </c>
      <c r="M32">
        <v>3.1628356069948822</v>
      </c>
    </row>
    <row r="33" spans="1:13" ht="17" x14ac:dyDescent="0.2">
      <c r="A33" s="31" t="s">
        <v>7</v>
      </c>
      <c r="B33">
        <v>15.207694917115155</v>
      </c>
      <c r="C33">
        <v>14.438780371422194</v>
      </c>
      <c r="D33">
        <v>14.308736691850891</v>
      </c>
      <c r="E33">
        <v>7.9662360681133642</v>
      </c>
      <c r="F33">
        <v>8.3524076130582703</v>
      </c>
      <c r="G33">
        <v>8.3076249536310218</v>
      </c>
      <c r="H33">
        <v>18.818089801550489</v>
      </c>
      <c r="I33">
        <v>18.817727771372734</v>
      </c>
      <c r="J33">
        <v>18.859792909519452</v>
      </c>
      <c r="K33">
        <v>3.1409981110701701</v>
      </c>
      <c r="L33">
        <v>2.9900184627046849</v>
      </c>
      <c r="M33">
        <v>2.7303873844225124</v>
      </c>
    </row>
    <row r="34" spans="1:13" ht="17" x14ac:dyDescent="0.2">
      <c r="A34" s="31" t="s">
        <v>7</v>
      </c>
      <c r="B34">
        <v>10.190529828385369</v>
      </c>
      <c r="C34">
        <v>9.8662776634269989</v>
      </c>
      <c r="D34">
        <v>10.065624658137073</v>
      </c>
      <c r="E34">
        <v>4.3193730997044</v>
      </c>
      <c r="F34">
        <v>4.686077765871314</v>
      </c>
      <c r="G34">
        <v>3.9737013598261677</v>
      </c>
      <c r="H34">
        <v>15.540381839048663</v>
      </c>
      <c r="I34">
        <v>14.541726992888144</v>
      </c>
      <c r="J34">
        <v>14.374777162847275</v>
      </c>
      <c r="K34">
        <v>2.4695234984511374</v>
      </c>
      <c r="L34">
        <v>2.3643104815084182</v>
      </c>
      <c r="M34">
        <v>2.2654615211396933</v>
      </c>
    </row>
    <row r="35" spans="1:13" ht="17" x14ac:dyDescent="0.2">
      <c r="A35" s="31" t="s">
        <v>7</v>
      </c>
      <c r="B35">
        <v>13.01339566318333</v>
      </c>
      <c r="C35">
        <v>12.113306431438147</v>
      </c>
      <c r="D35">
        <v>11.698790076598812</v>
      </c>
      <c r="E35">
        <v>5.3923231649739956</v>
      </c>
      <c r="F35">
        <v>5.3022023838816414</v>
      </c>
      <c r="G35">
        <v>5.8853170092341625</v>
      </c>
      <c r="H35">
        <v>18.456690131236208</v>
      </c>
      <c r="I35">
        <v>17.56772215372056</v>
      </c>
      <c r="J35">
        <v>16.905315710287375</v>
      </c>
      <c r="K35">
        <v>2.5792599089490391</v>
      </c>
      <c r="L35">
        <v>2.5556037923624921</v>
      </c>
      <c r="M35">
        <v>2.4464239172901472</v>
      </c>
    </row>
    <row r="36" spans="1:13" ht="17" x14ac:dyDescent="0.2">
      <c r="A36" s="31" t="s">
        <v>7</v>
      </c>
      <c r="B36">
        <v>14.051827547624795</v>
      </c>
      <c r="C36">
        <v>12.812406232041191</v>
      </c>
      <c r="D36">
        <v>12.61692755599066</v>
      </c>
      <c r="E36">
        <v>5.5909587108362429</v>
      </c>
      <c r="F36">
        <v>6.0846247091167687</v>
      </c>
      <c r="G36">
        <v>6.2788647230900816</v>
      </c>
      <c r="H36">
        <v>21.100085182448741</v>
      </c>
      <c r="I36">
        <v>19.769662384477783</v>
      </c>
      <c r="J36">
        <v>19.484912467572812</v>
      </c>
      <c r="K36">
        <v>3.6554804937408085</v>
      </c>
      <c r="L36">
        <v>3.4270394128767969</v>
      </c>
      <c r="M36">
        <v>3.3603437360693125</v>
      </c>
    </row>
    <row r="37" spans="1:13" ht="17" x14ac:dyDescent="0.2">
      <c r="A37" s="31" t="s">
        <v>7</v>
      </c>
      <c r="B37">
        <v>13.168325907665903</v>
      </c>
      <c r="C37">
        <v>12.515070551997841</v>
      </c>
      <c r="D37">
        <v>12.271518410135279</v>
      </c>
      <c r="E37">
        <v>6.0818491229161085</v>
      </c>
      <c r="F37">
        <v>6.0756442640691022</v>
      </c>
      <c r="G37">
        <v>6.1397167458917874</v>
      </c>
      <c r="H37">
        <v>16.251037774732261</v>
      </c>
      <c r="I37">
        <v>16.890674245314511</v>
      </c>
      <c r="J37">
        <v>17.715901037109472</v>
      </c>
      <c r="K37">
        <v>4.0675237594836942</v>
      </c>
      <c r="L37">
        <v>3.6366914873563254</v>
      </c>
      <c r="M37">
        <v>3.6539346702044049</v>
      </c>
    </row>
    <row r="38" spans="1:13" ht="17" x14ac:dyDescent="0.2">
      <c r="A38" s="31" t="s">
        <v>7</v>
      </c>
      <c r="B38">
        <v>13.822161504496307</v>
      </c>
      <c r="C38">
        <v>12.633188624319933</v>
      </c>
      <c r="D38">
        <v>12.633040550226079</v>
      </c>
      <c r="E38">
        <v>6.4106556276119218</v>
      </c>
      <c r="F38">
        <v>6.3930161591469705</v>
      </c>
      <c r="G38">
        <v>6.1850036568851259</v>
      </c>
      <c r="H38">
        <v>20.073485018732057</v>
      </c>
      <c r="I38">
        <v>18.27911370948188</v>
      </c>
      <c r="J38">
        <v>18.263394265394403</v>
      </c>
      <c r="K38">
        <v>3.6860542200861568</v>
      </c>
      <c r="L38">
        <v>3.5672544152267407</v>
      </c>
      <c r="M38">
        <v>3.8370735789262582</v>
      </c>
    </row>
    <row r="39" spans="1:13" ht="17" x14ac:dyDescent="0.2">
      <c r="A39" s="31" t="s">
        <v>7</v>
      </c>
      <c r="B39">
        <v>15.384226779728879</v>
      </c>
      <c r="C39">
        <v>14.770874793888433</v>
      </c>
      <c r="D39">
        <v>14.100118233512919</v>
      </c>
      <c r="E39">
        <v>6.3894338658050884</v>
      </c>
      <c r="F39">
        <v>6.3559539962433425</v>
      </c>
      <c r="G39">
        <v>6.5163709316541194</v>
      </c>
      <c r="H39">
        <v>23.811951722805514</v>
      </c>
      <c r="I39">
        <v>20.828408560874006</v>
      </c>
      <c r="J39">
        <v>21.841642602765042</v>
      </c>
      <c r="K39">
        <v>3.8518479152635217</v>
      </c>
      <c r="L39">
        <v>4.0989770404596166</v>
      </c>
      <c r="M39">
        <v>3.867054331356846</v>
      </c>
    </row>
    <row r="40" spans="1:13" ht="16" customHeight="1" x14ac:dyDescent="0.2">
      <c r="A40" s="31" t="s">
        <v>2</v>
      </c>
      <c r="B40">
        <v>17.660445533707573</v>
      </c>
      <c r="C40">
        <v>15.776320593214839</v>
      </c>
      <c r="D40">
        <v>15.680563109047579</v>
      </c>
      <c r="E40">
        <v>6.8766099474817644</v>
      </c>
      <c r="F40">
        <v>6.8516573090015331</v>
      </c>
      <c r="G40">
        <v>6.9532864759119173</v>
      </c>
      <c r="H40">
        <v>33.445756399392764</v>
      </c>
      <c r="I40">
        <v>30.773617698897482</v>
      </c>
      <c r="J40">
        <v>30.456270936139841</v>
      </c>
      <c r="K40">
        <v>4.0235903601405631</v>
      </c>
      <c r="L40">
        <v>4.1007266181032413</v>
      </c>
      <c r="M40">
        <v>4.0777286269401145</v>
      </c>
    </row>
    <row r="41" spans="1:13" ht="17" x14ac:dyDescent="0.2">
      <c r="A41" s="31" t="s">
        <v>2</v>
      </c>
      <c r="B41">
        <v>13.513314056150199</v>
      </c>
      <c r="C41">
        <v>12.348287108458653</v>
      </c>
      <c r="D41">
        <v>11.990877127289071</v>
      </c>
      <c r="E41">
        <v>5.0519055075541663</v>
      </c>
      <c r="F41">
        <v>5.1363733816328869</v>
      </c>
      <c r="G41">
        <v>5.1878686040171793</v>
      </c>
      <c r="H41">
        <v>25.141772502060675</v>
      </c>
      <c r="I41">
        <v>22.898831439802667</v>
      </c>
      <c r="J41">
        <v>22.543508966485721</v>
      </c>
      <c r="K41">
        <v>2.9485127327787306</v>
      </c>
      <c r="L41">
        <v>2.8098599737354699</v>
      </c>
      <c r="M41">
        <v>2.7762585790328873</v>
      </c>
    </row>
    <row r="42" spans="1:13" ht="17" x14ac:dyDescent="0.2">
      <c r="A42" s="31" t="s">
        <v>2</v>
      </c>
      <c r="B42">
        <v>14.159161120497634</v>
      </c>
      <c r="C42">
        <v>13.497731319640966</v>
      </c>
      <c r="D42">
        <v>13.191251180461203</v>
      </c>
      <c r="E42">
        <v>5.7991175069352936</v>
      </c>
      <c r="F42">
        <v>6.5798230401686695</v>
      </c>
      <c r="G42">
        <v>6.1916621205484184</v>
      </c>
      <c r="H42">
        <v>24.31564805492118</v>
      </c>
      <c r="I42">
        <v>23.229475177434587</v>
      </c>
      <c r="J42">
        <v>22.79542472365311</v>
      </c>
      <c r="K42">
        <v>3.4313380026356368</v>
      </c>
      <c r="L42">
        <v>3.317415935974855</v>
      </c>
      <c r="M42">
        <v>3.3063763983913996</v>
      </c>
    </row>
    <row r="43" spans="1:13" ht="17" x14ac:dyDescent="0.2">
      <c r="A43" s="31" t="s">
        <v>2</v>
      </c>
      <c r="B43">
        <v>13.780015965051927</v>
      </c>
      <c r="C43">
        <v>12.876983018596352</v>
      </c>
      <c r="D43">
        <v>12.819233073506789</v>
      </c>
      <c r="E43">
        <v>5.5687463420753556</v>
      </c>
      <c r="F43">
        <v>5.8006215693927006</v>
      </c>
      <c r="G43">
        <v>5.6179204876687008</v>
      </c>
      <c r="H43">
        <v>25.591763008419257</v>
      </c>
      <c r="I43">
        <v>23.382841717053481</v>
      </c>
      <c r="J43">
        <v>22.61935251193772</v>
      </c>
      <c r="K43">
        <v>2.5010085168951641</v>
      </c>
      <c r="L43">
        <v>2.6471393745715672</v>
      </c>
      <c r="M43">
        <v>2.8494031362678762</v>
      </c>
    </row>
    <row r="44" spans="1:13" ht="17" x14ac:dyDescent="0.2">
      <c r="A44" s="31" t="s">
        <v>2</v>
      </c>
      <c r="B44">
        <v>12.681856121639775</v>
      </c>
      <c r="C44">
        <v>12.135001816450435</v>
      </c>
      <c r="D44">
        <v>12.023676960760376</v>
      </c>
      <c r="E44">
        <v>4.9945789171111983</v>
      </c>
      <c r="F44">
        <v>5.4995301751485082</v>
      </c>
      <c r="G44">
        <v>5.8882912190098358</v>
      </c>
      <c r="H44">
        <v>23.28680921038422</v>
      </c>
      <c r="I44">
        <v>22.451629272860544</v>
      </c>
      <c r="J44">
        <v>21.633930466998756</v>
      </c>
      <c r="K44">
        <v>2.5581476481197165</v>
      </c>
      <c r="L44">
        <v>2.8930372706370804</v>
      </c>
      <c r="M44">
        <v>2.7401241942386982</v>
      </c>
    </row>
    <row r="45" spans="1:13" ht="17" x14ac:dyDescent="0.2">
      <c r="A45" s="31" t="s">
        <v>2</v>
      </c>
      <c r="B45">
        <v>12.51719230967988</v>
      </c>
      <c r="C45">
        <v>11.671709302464427</v>
      </c>
      <c r="D45">
        <v>11.438003560331158</v>
      </c>
      <c r="E45">
        <v>5.1325879362262219</v>
      </c>
      <c r="F45">
        <v>5.2070423231320175</v>
      </c>
      <c r="G45">
        <v>5.1089975106228049</v>
      </c>
      <c r="H45">
        <v>20.746998848899871</v>
      </c>
      <c r="I45">
        <v>20.805052949751193</v>
      </c>
      <c r="J45">
        <v>20.542921540460217</v>
      </c>
      <c r="K45">
        <v>2.79499155360261</v>
      </c>
      <c r="L45">
        <v>2.5951112479030471</v>
      </c>
      <c r="M45">
        <v>2.5037842175605327</v>
      </c>
    </row>
    <row r="46" spans="1:13" ht="17" x14ac:dyDescent="0.2">
      <c r="A46" s="31" t="s">
        <v>2</v>
      </c>
      <c r="B46">
        <v>10.691532772559599</v>
      </c>
      <c r="C46">
        <v>10.767532484471882</v>
      </c>
      <c r="D46">
        <v>11.102156017264059</v>
      </c>
      <c r="E46">
        <v>4.9355041949556355</v>
      </c>
      <c r="F46">
        <v>5.0488871499363421</v>
      </c>
      <c r="G46">
        <v>5.0832909946561289</v>
      </c>
      <c r="H46">
        <v>20.397152240804271</v>
      </c>
      <c r="I46">
        <v>19.289648412344828</v>
      </c>
      <c r="J46">
        <v>18.855116030278587</v>
      </c>
      <c r="K46">
        <v>2.5852022023090848</v>
      </c>
      <c r="L46">
        <v>2.6628501951434025</v>
      </c>
      <c r="M46">
        <v>2.6285574805515703</v>
      </c>
    </row>
    <row r="47" spans="1:13" ht="17" x14ac:dyDescent="0.2">
      <c r="A47" s="31" t="s">
        <v>2</v>
      </c>
      <c r="B47">
        <v>13.501175132169918</v>
      </c>
      <c r="C47">
        <v>12.775955091530948</v>
      </c>
      <c r="D47">
        <v>12.424923961368624</v>
      </c>
      <c r="E47">
        <v>5.3427990471093789</v>
      </c>
      <c r="F47">
        <v>5.803165328056453</v>
      </c>
      <c r="G47">
        <v>5.7303445478317627</v>
      </c>
      <c r="H47">
        <v>23.833045893939058</v>
      </c>
      <c r="I47">
        <v>23.263257323952288</v>
      </c>
      <c r="J47">
        <v>22.683207326025581</v>
      </c>
      <c r="K47">
        <v>2.5394691107826248</v>
      </c>
      <c r="L47">
        <v>2.3612749828779735</v>
      </c>
      <c r="M47">
        <v>2.3383381407292831</v>
      </c>
    </row>
    <row r="48" spans="1:13" ht="17" x14ac:dyDescent="0.2">
      <c r="A48" s="31" t="s">
        <v>2</v>
      </c>
      <c r="B48">
        <v>13.817287607559386</v>
      </c>
      <c r="C48">
        <v>13.009730756164545</v>
      </c>
      <c r="D48">
        <v>12.697671711791367</v>
      </c>
      <c r="E48">
        <v>4.8971592895774982</v>
      </c>
      <c r="F48">
        <v>5.350584016474496</v>
      </c>
      <c r="G48">
        <v>5.5506836758401166</v>
      </c>
      <c r="H48">
        <v>25.30402731799057</v>
      </c>
      <c r="I48">
        <v>23.086866880765104</v>
      </c>
      <c r="J48">
        <v>22.908265598372711</v>
      </c>
      <c r="K48">
        <v>2.2060470939919101</v>
      </c>
      <c r="L48">
        <v>2.4399349382157753</v>
      </c>
      <c r="M48">
        <v>2.5167471287105818</v>
      </c>
    </row>
    <row r="49" spans="1:13" ht="17" x14ac:dyDescent="0.2">
      <c r="A49" s="31" t="s">
        <v>2</v>
      </c>
      <c r="B49">
        <v>14.317157693104678</v>
      </c>
      <c r="C49">
        <v>13.750321072866335</v>
      </c>
      <c r="D49">
        <v>13.505881000806276</v>
      </c>
      <c r="E49">
        <v>6.1273117550562093</v>
      </c>
      <c r="F49">
        <v>6.5417456490937305</v>
      </c>
      <c r="G49">
        <v>6.8215601204582583</v>
      </c>
      <c r="H49">
        <v>23.89021816396539</v>
      </c>
      <c r="I49">
        <v>23.973608857482294</v>
      </c>
      <c r="J49">
        <v>23.501962032703879</v>
      </c>
      <c r="K49">
        <v>4.0616754425511736</v>
      </c>
      <c r="L49">
        <v>4.0605331914569582</v>
      </c>
      <c r="M49">
        <v>3.7950348314784952</v>
      </c>
    </row>
    <row r="50" spans="1:13" ht="17" x14ac:dyDescent="0.2">
      <c r="A50" s="31" t="s">
        <v>2</v>
      </c>
      <c r="B50">
        <v>14.8591805363397</v>
      </c>
      <c r="C50">
        <v>13.734470754724803</v>
      </c>
      <c r="D50">
        <v>13.619388811492938</v>
      </c>
      <c r="E50">
        <v>5.9572709308316583</v>
      </c>
      <c r="F50">
        <v>6.041694252604997</v>
      </c>
      <c r="G50">
        <v>6.2645852185847977</v>
      </c>
      <c r="H50">
        <v>27.543401326771104</v>
      </c>
      <c r="I50">
        <v>25.346224641681992</v>
      </c>
      <c r="J50">
        <v>24.499582452050564</v>
      </c>
      <c r="K50">
        <v>3.2170389274086704</v>
      </c>
      <c r="L50">
        <v>3.5376041424858884</v>
      </c>
      <c r="M50">
        <v>3.2936711446255713</v>
      </c>
    </row>
    <row r="51" spans="1:13" ht="17" x14ac:dyDescent="0.2">
      <c r="A51" s="31" t="s">
        <v>2</v>
      </c>
      <c r="B51">
        <v>17.357663245645139</v>
      </c>
      <c r="C51">
        <v>15.939871201717498</v>
      </c>
      <c r="D51">
        <v>15.989178596905273</v>
      </c>
      <c r="E51">
        <v>6.6669518043161311</v>
      </c>
      <c r="F51">
        <v>6.8026657335376219</v>
      </c>
      <c r="G51">
        <v>6.8148506812057823</v>
      </c>
      <c r="H51">
        <v>36.178898841424754</v>
      </c>
      <c r="I51">
        <v>33.20739561037886</v>
      </c>
      <c r="J51">
        <v>32.015133622354753</v>
      </c>
      <c r="K51">
        <v>3.5078701244133224</v>
      </c>
      <c r="L51">
        <v>3.8475024821243937</v>
      </c>
      <c r="M51">
        <v>4.0438437179136253</v>
      </c>
    </row>
    <row r="52" spans="1:13" ht="16" customHeight="1" x14ac:dyDescent="0.2">
      <c r="A52" s="31" t="s">
        <v>64</v>
      </c>
      <c r="B52">
        <v>37.610061657803946</v>
      </c>
      <c r="C52">
        <v>35.909695791194572</v>
      </c>
      <c r="D52">
        <v>35.364775597410578</v>
      </c>
      <c r="E52">
        <v>12.19385859842699</v>
      </c>
      <c r="F52">
        <v>12.461443298581099</v>
      </c>
      <c r="G52">
        <v>12.232159353852548</v>
      </c>
      <c r="H52">
        <v>58.41838729752979</v>
      </c>
      <c r="I52">
        <v>57.810675710214142</v>
      </c>
      <c r="J52">
        <v>57.669092928509897</v>
      </c>
      <c r="K52">
        <v>6.7589510004584019</v>
      </c>
      <c r="L52">
        <v>7.1031086087294861</v>
      </c>
      <c r="M52">
        <v>7.4702204958668084</v>
      </c>
    </row>
    <row r="53" spans="1:13" ht="17" x14ac:dyDescent="0.2">
      <c r="A53" s="31" t="s">
        <v>64</v>
      </c>
      <c r="B53">
        <v>35.50934898367295</v>
      </c>
      <c r="C53">
        <v>34.388222146859825</v>
      </c>
      <c r="D53">
        <v>33.853277198924687</v>
      </c>
      <c r="E53">
        <v>12.997188759336101</v>
      </c>
      <c r="F53">
        <v>12.257555125373347</v>
      </c>
      <c r="G53">
        <v>13.110405789517557</v>
      </c>
      <c r="H53">
        <v>56.653560996653297</v>
      </c>
      <c r="I53">
        <v>56.070241910382471</v>
      </c>
      <c r="J53">
        <v>55.598316239233569</v>
      </c>
      <c r="K53">
        <v>8.0663537688952047</v>
      </c>
      <c r="L53">
        <v>8.5273980450177724</v>
      </c>
      <c r="M53">
        <v>8.1038714637722844</v>
      </c>
    </row>
    <row r="54" spans="1:13" ht="17" x14ac:dyDescent="0.2">
      <c r="A54" s="31" t="s">
        <v>64</v>
      </c>
      <c r="B54">
        <v>32.765301856648662</v>
      </c>
      <c r="C54">
        <v>32.134741771573381</v>
      </c>
      <c r="D54">
        <v>32.090436479237454</v>
      </c>
      <c r="E54">
        <v>10.981448219388488</v>
      </c>
      <c r="F54">
        <v>11.127937091295209</v>
      </c>
      <c r="G54">
        <v>11.162780637021431</v>
      </c>
      <c r="H54">
        <v>52.092307840046146</v>
      </c>
      <c r="I54">
        <v>52.076144778696445</v>
      </c>
      <c r="J54">
        <v>51.699003738333289</v>
      </c>
      <c r="K54">
        <v>7.3400853030789417</v>
      </c>
      <c r="L54">
        <v>7.1897166493058995</v>
      </c>
      <c r="M54">
        <v>7.1507588948650405</v>
      </c>
    </row>
    <row r="55" spans="1:13" ht="17" x14ac:dyDescent="0.2">
      <c r="A55" s="31" t="s">
        <v>64</v>
      </c>
      <c r="B55">
        <v>34.028902442849883</v>
      </c>
      <c r="C55">
        <v>33.343662261790278</v>
      </c>
      <c r="D55">
        <v>33.219110342258531</v>
      </c>
      <c r="E55">
        <v>12.590289927952313</v>
      </c>
      <c r="F55">
        <v>12.642788531841342</v>
      </c>
      <c r="G55">
        <v>12.600330348663425</v>
      </c>
      <c r="H55">
        <v>56.152242190391149</v>
      </c>
      <c r="I55">
        <v>54.76547855917461</v>
      </c>
      <c r="J55">
        <v>53.611371038582149</v>
      </c>
      <c r="K55">
        <v>7.0173496553355585</v>
      </c>
      <c r="L55">
        <v>6.9578716077830167</v>
      </c>
      <c r="M55">
        <v>6.5831455290681591</v>
      </c>
    </row>
    <row r="56" spans="1:13" ht="17" x14ac:dyDescent="0.2">
      <c r="A56" s="31" t="s">
        <v>64</v>
      </c>
      <c r="B56">
        <v>35.141594972195861</v>
      </c>
      <c r="C56">
        <v>34.411886563298943</v>
      </c>
      <c r="D56">
        <v>34.640037958531515</v>
      </c>
      <c r="E56">
        <v>13.524287126850496</v>
      </c>
      <c r="F56">
        <v>13.542286680338959</v>
      </c>
      <c r="G56">
        <v>13.32389150070661</v>
      </c>
      <c r="H56">
        <v>57.311449142132176</v>
      </c>
      <c r="I56">
        <v>56.778955790659104</v>
      </c>
      <c r="J56">
        <v>56.205152805837528</v>
      </c>
      <c r="K56">
        <v>9.9321146014163872</v>
      </c>
      <c r="L56">
        <v>9.7758705740897369</v>
      </c>
      <c r="M56">
        <v>9.5188480320022997</v>
      </c>
    </row>
    <row r="57" spans="1:13" ht="17" x14ac:dyDescent="0.2">
      <c r="A57" s="31" t="s">
        <v>64</v>
      </c>
      <c r="B57">
        <v>32.036273282360888</v>
      </c>
      <c r="C57">
        <v>31.11228258683207</v>
      </c>
      <c r="D57">
        <v>30.958802852214305</v>
      </c>
      <c r="E57">
        <v>12.099568814096715</v>
      </c>
      <c r="F57">
        <v>11.953418865694985</v>
      </c>
      <c r="G57">
        <v>11.626410121902065</v>
      </c>
      <c r="H57">
        <v>51.116038458269003</v>
      </c>
      <c r="I57">
        <v>49.910225435237685</v>
      </c>
      <c r="J57">
        <v>49.538880310406924</v>
      </c>
      <c r="K57">
        <v>7.9393770891546325</v>
      </c>
      <c r="L57">
        <v>8.1022807766728207</v>
      </c>
      <c r="M57">
        <v>7.7718710999977532</v>
      </c>
    </row>
    <row r="58" spans="1:13" ht="17" x14ac:dyDescent="0.2">
      <c r="A58" s="31" t="s">
        <v>64</v>
      </c>
      <c r="B58">
        <v>30.73447481000164</v>
      </c>
      <c r="C58">
        <v>29.033019641219042</v>
      </c>
      <c r="D58">
        <v>29.285525767137234</v>
      </c>
      <c r="E58">
        <v>11.277059215142607</v>
      </c>
      <c r="F58">
        <v>11.501063495594131</v>
      </c>
      <c r="G58">
        <v>10.777665142552101</v>
      </c>
      <c r="H58">
        <v>46.430794553641377</v>
      </c>
      <c r="I58">
        <v>45.739095766252895</v>
      </c>
      <c r="J58">
        <v>45.344830262998876</v>
      </c>
      <c r="K58">
        <v>7.1823457214263957</v>
      </c>
      <c r="L58">
        <v>6.9185170870462525</v>
      </c>
      <c r="M58">
        <v>7.0082280502196026</v>
      </c>
    </row>
    <row r="59" spans="1:13" ht="17" x14ac:dyDescent="0.2">
      <c r="A59" s="31" t="s">
        <v>64</v>
      </c>
      <c r="B59">
        <v>36.032443603633979</v>
      </c>
      <c r="C59">
        <v>34.763537236637937</v>
      </c>
      <c r="D59">
        <v>34.129199438580791</v>
      </c>
      <c r="E59">
        <v>12.537679300932844</v>
      </c>
      <c r="F59">
        <v>13.140791231009963</v>
      </c>
      <c r="G59">
        <v>12.886817519518361</v>
      </c>
      <c r="H59">
        <v>53.535350988730464</v>
      </c>
      <c r="I59">
        <v>52.941952425233474</v>
      </c>
      <c r="J59">
        <v>52.102491564995191</v>
      </c>
      <c r="K59">
        <v>7.5639792016564886</v>
      </c>
      <c r="L59">
        <v>8.1071037967145863</v>
      </c>
      <c r="M59">
        <v>7.8092488117441299</v>
      </c>
    </row>
    <row r="60" spans="1:13" ht="17" x14ac:dyDescent="0.2">
      <c r="A60" s="31" t="s">
        <v>64</v>
      </c>
      <c r="B60">
        <v>37.348166357704073</v>
      </c>
      <c r="C60">
        <v>35.36750339666056</v>
      </c>
      <c r="D60">
        <v>34.991662203821392</v>
      </c>
      <c r="E60">
        <v>12.055804655779438</v>
      </c>
      <c r="F60">
        <v>12.736963885746045</v>
      </c>
      <c r="G60">
        <v>12.497333443852829</v>
      </c>
      <c r="H60">
        <v>58.669415181466547</v>
      </c>
      <c r="I60">
        <v>57.349755027258567</v>
      </c>
      <c r="J60">
        <v>56.594956711435138</v>
      </c>
      <c r="K60">
        <v>7.5084786841036308</v>
      </c>
      <c r="L60">
        <v>8.1523203617802427</v>
      </c>
      <c r="M60">
        <v>7.8594614887170229</v>
      </c>
    </row>
    <row r="61" spans="1:13" ht="17" x14ac:dyDescent="0.2">
      <c r="A61" s="31" t="s">
        <v>64</v>
      </c>
      <c r="B61">
        <v>38.604877242875553</v>
      </c>
      <c r="C61">
        <v>37.184800543900749</v>
      </c>
      <c r="D61">
        <v>36.774355244139585</v>
      </c>
      <c r="E61">
        <v>14.155402975595091</v>
      </c>
      <c r="F61">
        <v>14.123832626635012</v>
      </c>
      <c r="G61">
        <v>13.782938100983477</v>
      </c>
      <c r="H61">
        <v>61.082399484983483</v>
      </c>
      <c r="I61">
        <v>60.347691213373295</v>
      </c>
      <c r="J61">
        <v>59.342838327205605</v>
      </c>
      <c r="K61">
        <v>8.8967809621468579</v>
      </c>
      <c r="L61">
        <v>8.8507279390463793</v>
      </c>
      <c r="M61">
        <v>8.832445672102633</v>
      </c>
    </row>
    <row r="62" spans="1:13" ht="17" x14ac:dyDescent="0.2">
      <c r="A62" s="31" t="s">
        <v>64</v>
      </c>
      <c r="B62">
        <v>38.453628058319502</v>
      </c>
      <c r="C62">
        <v>37.62092095201524</v>
      </c>
      <c r="D62">
        <v>37.425287574515593</v>
      </c>
      <c r="E62">
        <v>14.14269351169507</v>
      </c>
      <c r="F62">
        <v>14.327271713649496</v>
      </c>
      <c r="G62">
        <v>13.850824892464836</v>
      </c>
      <c r="H62">
        <v>62.091535477173281</v>
      </c>
      <c r="I62">
        <v>61.561963843743072</v>
      </c>
      <c r="J62">
        <v>61.268983478922813</v>
      </c>
      <c r="K62">
        <v>9.1440447226856847</v>
      </c>
      <c r="L62">
        <v>9.572615072845494</v>
      </c>
      <c r="M62">
        <v>9.2915835730758243</v>
      </c>
    </row>
    <row r="63" spans="1:13" ht="17" x14ac:dyDescent="0.2">
      <c r="A63" s="31" t="s">
        <v>64</v>
      </c>
      <c r="B63">
        <v>42.704916832581283</v>
      </c>
      <c r="C63">
        <v>40.456577462894579</v>
      </c>
      <c r="D63">
        <v>39.871675133392358</v>
      </c>
      <c r="E63">
        <v>14.182242450546966</v>
      </c>
      <c r="F63">
        <v>14.305820363994361</v>
      </c>
      <c r="G63">
        <v>14.319254774974914</v>
      </c>
      <c r="H63">
        <v>64.808232286298704</v>
      </c>
      <c r="I63">
        <v>64.58168846446884</v>
      </c>
      <c r="J63">
        <v>63.982703613142895</v>
      </c>
      <c r="K63">
        <v>8.7448343985398083</v>
      </c>
      <c r="L63">
        <v>8.4300460165288733</v>
      </c>
      <c r="M63">
        <v>8.3591786828639858</v>
      </c>
    </row>
    <row r="64" spans="1:13" ht="16" customHeight="1" x14ac:dyDescent="0.2">
      <c r="A64" s="31" t="s">
        <v>65</v>
      </c>
      <c r="B64">
        <v>43.168847724703355</v>
      </c>
      <c r="C64">
        <v>40.942540428954004</v>
      </c>
      <c r="D64">
        <v>40.927677711719419</v>
      </c>
      <c r="E64">
        <v>14.29380458522899</v>
      </c>
      <c r="F64">
        <v>13.865780013254911</v>
      </c>
      <c r="G64">
        <v>14.053121050466707</v>
      </c>
      <c r="H64">
        <v>80.138172324052221</v>
      </c>
      <c r="I64">
        <v>78.567896855078914</v>
      </c>
      <c r="J64">
        <v>77.682014929566037</v>
      </c>
      <c r="K64">
        <v>7.9755216702796661</v>
      </c>
      <c r="L64">
        <v>8.9953906873385208</v>
      </c>
      <c r="M64">
        <v>9.1604296138357615</v>
      </c>
    </row>
    <row r="65" spans="1:13" ht="17" x14ac:dyDescent="0.2">
      <c r="A65" s="31" t="s">
        <v>65</v>
      </c>
      <c r="B65">
        <v>39.10130065912044</v>
      </c>
      <c r="C65">
        <v>38.284492432529667</v>
      </c>
      <c r="D65">
        <v>38.149464249913841</v>
      </c>
      <c r="E65">
        <v>14.303735663411356</v>
      </c>
      <c r="F65">
        <v>13.838404767563491</v>
      </c>
      <c r="G65">
        <v>13.645558770342168</v>
      </c>
      <c r="H65">
        <v>73.46093399370838</v>
      </c>
      <c r="I65">
        <v>73.500623128667101</v>
      </c>
      <c r="J65">
        <v>73.108734581538855</v>
      </c>
      <c r="K65">
        <v>9.0869550259142997</v>
      </c>
      <c r="L65">
        <v>9.0728424012351887</v>
      </c>
      <c r="M65">
        <v>9.1549323059244916</v>
      </c>
    </row>
    <row r="66" spans="1:13" ht="17" x14ac:dyDescent="0.2">
      <c r="A66" s="31" t="s">
        <v>65</v>
      </c>
      <c r="B66">
        <v>36.651877762504903</v>
      </c>
      <c r="C66">
        <v>35.58893544318726</v>
      </c>
      <c r="D66">
        <v>35.666227796882772</v>
      </c>
      <c r="E66">
        <v>12.746038366447314</v>
      </c>
      <c r="F66">
        <v>12.893604920558886</v>
      </c>
      <c r="G66">
        <v>12.688767901750953</v>
      </c>
      <c r="H66">
        <v>69.718594268843972</v>
      </c>
      <c r="I66">
        <v>68.580371615958796</v>
      </c>
      <c r="J66">
        <v>68.720958246905184</v>
      </c>
      <c r="K66">
        <v>8.3405077179938107</v>
      </c>
      <c r="L66">
        <v>8.6635298310513935</v>
      </c>
      <c r="M66">
        <v>8.6952259925407986</v>
      </c>
    </row>
    <row r="67" spans="1:13" ht="17" x14ac:dyDescent="0.2">
      <c r="A67" s="31" t="s">
        <v>65</v>
      </c>
      <c r="B67">
        <v>39.688365055411161</v>
      </c>
      <c r="C67">
        <v>38.045330132901576</v>
      </c>
      <c r="D67">
        <v>38.253089890329591</v>
      </c>
      <c r="E67">
        <v>14.067136641334004</v>
      </c>
      <c r="F67">
        <v>13.632805734173886</v>
      </c>
      <c r="G67">
        <v>13.411465599367107</v>
      </c>
      <c r="H67">
        <v>75.714057435694741</v>
      </c>
      <c r="I67">
        <v>75.074905962900701</v>
      </c>
      <c r="J67">
        <v>74.263930850086638</v>
      </c>
      <c r="K67">
        <v>8.6505753686487541</v>
      </c>
      <c r="L67">
        <v>9.1202758178598167</v>
      </c>
      <c r="M67">
        <v>9.1105946697121052</v>
      </c>
    </row>
    <row r="68" spans="1:13" ht="17" x14ac:dyDescent="0.2">
      <c r="A68" s="31" t="s">
        <v>65</v>
      </c>
      <c r="B68">
        <v>43.515139524092739</v>
      </c>
      <c r="C68">
        <v>41.840297776961073</v>
      </c>
      <c r="D68">
        <v>41.37604088209406</v>
      </c>
      <c r="E68">
        <v>13.523610274970466</v>
      </c>
      <c r="F68">
        <v>13.446466135300749</v>
      </c>
      <c r="G68">
        <v>13.52257292355943</v>
      </c>
      <c r="H68">
        <v>83.061871096473809</v>
      </c>
      <c r="I68">
        <v>83.053149252157937</v>
      </c>
      <c r="J68">
        <v>82.6797547598254</v>
      </c>
      <c r="K68">
        <v>7.4753094763121748</v>
      </c>
      <c r="L68">
        <v>8.3768058834663037</v>
      </c>
      <c r="M68">
        <v>8.769856243792379</v>
      </c>
    </row>
    <row r="69" spans="1:13" ht="17" x14ac:dyDescent="0.2">
      <c r="A69" s="31" t="s">
        <v>65</v>
      </c>
      <c r="B69">
        <v>41.586953409734477</v>
      </c>
      <c r="C69">
        <v>40.198788729037744</v>
      </c>
      <c r="D69">
        <v>39.846030069579257</v>
      </c>
      <c r="E69">
        <v>13.241285043160941</v>
      </c>
      <c r="F69">
        <v>13.485788233073723</v>
      </c>
      <c r="G69">
        <v>13.224224376046577</v>
      </c>
      <c r="H69">
        <v>80.677924204150713</v>
      </c>
      <c r="I69">
        <v>80.385917272475012</v>
      </c>
      <c r="J69">
        <v>80.111535569405063</v>
      </c>
      <c r="K69">
        <v>8.1120763260315165</v>
      </c>
      <c r="L69">
        <v>8.5421092221559149</v>
      </c>
      <c r="M69">
        <v>8.6843456195265709</v>
      </c>
    </row>
    <row r="70" spans="1:13" ht="17" x14ac:dyDescent="0.2">
      <c r="A70" s="31" t="s">
        <v>65</v>
      </c>
      <c r="B70">
        <v>42.10630707186025</v>
      </c>
      <c r="C70">
        <v>39.104975269035165</v>
      </c>
      <c r="D70">
        <v>38.251073488549814</v>
      </c>
      <c r="E70">
        <v>13.139093190326919</v>
      </c>
      <c r="F70">
        <v>12.928060531247587</v>
      </c>
      <c r="G70">
        <v>12.610451828968436</v>
      </c>
      <c r="H70">
        <v>70.82379002715642</v>
      </c>
      <c r="I70">
        <v>70.571072087079841</v>
      </c>
      <c r="J70">
        <v>70.338987988471175</v>
      </c>
      <c r="K70">
        <v>8.3286814756623535</v>
      </c>
      <c r="L70">
        <v>8.6910696516744519</v>
      </c>
      <c r="M70">
        <v>8.4365410430155396</v>
      </c>
    </row>
    <row r="71" spans="1:13" ht="17" x14ac:dyDescent="0.2">
      <c r="A71" s="31" t="s">
        <v>65</v>
      </c>
      <c r="B71">
        <v>43.768321191709646</v>
      </c>
      <c r="C71">
        <v>42.422649063892038</v>
      </c>
      <c r="D71">
        <v>42.219056983118641</v>
      </c>
      <c r="E71">
        <v>14.436237039518007</v>
      </c>
      <c r="F71">
        <v>14.783562571398019</v>
      </c>
      <c r="G71">
        <v>14.276331828736096</v>
      </c>
      <c r="H71">
        <v>82.586974085345275</v>
      </c>
      <c r="I71">
        <v>82.490974977227722</v>
      </c>
      <c r="J71">
        <v>81.905140743780592</v>
      </c>
      <c r="K71">
        <v>8.5498518335636184</v>
      </c>
      <c r="L71">
        <v>9.6996508518297748</v>
      </c>
      <c r="M71">
        <v>9.3631616876765165</v>
      </c>
    </row>
    <row r="72" spans="1:13" ht="17" x14ac:dyDescent="0.2">
      <c r="A72" s="31" t="s">
        <v>65</v>
      </c>
      <c r="B72">
        <v>40.636143136776411</v>
      </c>
      <c r="C72">
        <v>39.096954241960276</v>
      </c>
      <c r="D72">
        <v>38.997290647011688</v>
      </c>
      <c r="E72">
        <v>14.166968204198518</v>
      </c>
      <c r="F72">
        <v>13.197372419807628</v>
      </c>
      <c r="G72">
        <v>13.093990762914467</v>
      </c>
      <c r="H72">
        <v>75.059400237658082</v>
      </c>
      <c r="I72">
        <v>75.262803620279385</v>
      </c>
      <c r="J72">
        <v>75.004879561058175</v>
      </c>
      <c r="K72">
        <v>8.8629140690484363</v>
      </c>
      <c r="L72">
        <v>9.388392562568006</v>
      </c>
      <c r="M72">
        <v>9.3090942541554007</v>
      </c>
    </row>
    <row r="73" spans="1:13" ht="17" x14ac:dyDescent="0.2">
      <c r="A73" s="31" t="s">
        <v>65</v>
      </c>
      <c r="B73">
        <v>42.541753916969476</v>
      </c>
      <c r="C73">
        <v>40.693921710650521</v>
      </c>
      <c r="D73">
        <v>40.70013708932666</v>
      </c>
      <c r="E73">
        <v>14.997710161786046</v>
      </c>
      <c r="F73">
        <v>15.017697528554352</v>
      </c>
      <c r="G73">
        <v>14.682959753075728</v>
      </c>
      <c r="H73">
        <v>80.157207309933071</v>
      </c>
      <c r="I73">
        <v>79.797995467795616</v>
      </c>
      <c r="J73">
        <v>79.417265252144588</v>
      </c>
      <c r="K73">
        <v>9.2575478146597554</v>
      </c>
      <c r="L73">
        <v>9.6127929961319634</v>
      </c>
      <c r="M73">
        <v>9.8207466009666007</v>
      </c>
    </row>
    <row r="74" spans="1:13" ht="17" x14ac:dyDescent="0.2">
      <c r="A74" s="31" t="s">
        <v>65</v>
      </c>
      <c r="B74">
        <v>38.002335281522804</v>
      </c>
      <c r="C74">
        <v>36.823497463877203</v>
      </c>
      <c r="D74">
        <v>36.859406749200673</v>
      </c>
      <c r="E74">
        <v>13.220834737059551</v>
      </c>
      <c r="F74">
        <v>13.031526761496783</v>
      </c>
      <c r="G74">
        <v>12.588902029356886</v>
      </c>
      <c r="H74">
        <v>71.923596981899863</v>
      </c>
      <c r="I74">
        <v>71.228846996694884</v>
      </c>
      <c r="J74">
        <v>70.55707729619337</v>
      </c>
      <c r="K74">
        <v>8.2052979071306034</v>
      </c>
      <c r="L74">
        <v>8.3871587489762032</v>
      </c>
      <c r="M74">
        <v>8.1209219976323528</v>
      </c>
    </row>
    <row r="75" spans="1:13" ht="17" x14ac:dyDescent="0.2">
      <c r="A75" s="31" t="s">
        <v>65</v>
      </c>
      <c r="B75">
        <v>49.698556999518587</v>
      </c>
      <c r="C75">
        <v>47.563426420928018</v>
      </c>
      <c r="D75">
        <v>47.224070073834078</v>
      </c>
      <c r="E75">
        <v>16.569370765742573</v>
      </c>
      <c r="F75">
        <v>16.344814531723589</v>
      </c>
      <c r="G75">
        <v>16.246040892362981</v>
      </c>
      <c r="H75">
        <v>93.636630207893361</v>
      </c>
      <c r="I75">
        <v>93.659942662187575</v>
      </c>
      <c r="J75">
        <v>92.140245032549771</v>
      </c>
      <c r="K75">
        <v>10.644101966944934</v>
      </c>
      <c r="L75">
        <v>11.244455266385415</v>
      </c>
      <c r="M75">
        <v>11.0790234637274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DB009-883C-BB40-8BBB-62D57770DCA3}">
  <dimension ref="A1:E16"/>
  <sheetViews>
    <sheetView workbookViewId="0">
      <selection activeCell="Z24" sqref="Z24"/>
    </sheetView>
  </sheetViews>
  <sheetFormatPr baseColWidth="10" defaultRowHeight="16" x14ac:dyDescent="0.2"/>
  <sheetData>
    <row r="1" spans="1:5" x14ac:dyDescent="0.2">
      <c r="A1" t="s">
        <v>40</v>
      </c>
    </row>
    <row r="2" spans="1:5" x14ac:dyDescent="0.2">
      <c r="B2" t="s">
        <v>33</v>
      </c>
      <c r="C2" t="s">
        <v>34</v>
      </c>
      <c r="D2" t="s">
        <v>35</v>
      </c>
      <c r="E2" t="s">
        <v>36</v>
      </c>
    </row>
    <row r="3" spans="1:5" x14ac:dyDescent="0.2">
      <c r="A3" s="54" t="s">
        <v>17</v>
      </c>
      <c r="B3">
        <v>0.32560663646537774</v>
      </c>
      <c r="C3">
        <v>0.95886609182833382</v>
      </c>
      <c r="D3">
        <v>0.5728158675241346</v>
      </c>
      <c r="E3">
        <v>-0.39800480508668035</v>
      </c>
    </row>
    <row r="4" spans="1:5" x14ac:dyDescent="0.2">
      <c r="A4" s="54"/>
      <c r="B4">
        <v>-0.55785086718501298</v>
      </c>
      <c r="C4">
        <v>-0.83689438270828742</v>
      </c>
      <c r="D4">
        <v>-0.48769318031570902</v>
      </c>
      <c r="E4">
        <v>0.13879104302654172</v>
      </c>
    </row>
    <row r="5" spans="1:5" x14ac:dyDescent="0.2">
      <c r="A5" s="54"/>
      <c r="B5">
        <v>0.2322442307196341</v>
      </c>
      <c r="C5">
        <v>-0.12197170912004648</v>
      </c>
      <c r="D5">
        <v>-8.5122687208425363E-2</v>
      </c>
      <c r="E5">
        <v>0.25921376206013669</v>
      </c>
    </row>
    <row r="6" spans="1:5" x14ac:dyDescent="0.2">
      <c r="A6" s="54" t="s">
        <v>37</v>
      </c>
      <c r="B6">
        <v>-0.21063441261329796</v>
      </c>
      <c r="C6">
        <v>3.0641550796759276</v>
      </c>
      <c r="D6">
        <v>2.8023924606573729</v>
      </c>
      <c r="E6">
        <v>3.1645349169158563</v>
      </c>
    </row>
    <row r="7" spans="1:5" x14ac:dyDescent="0.2">
      <c r="A7" s="54"/>
      <c r="B7">
        <v>0.17222858873404787</v>
      </c>
      <c r="C7">
        <v>3.4941248238821596</v>
      </c>
      <c r="D7">
        <v>3.2322811425467108</v>
      </c>
      <c r="E7">
        <v>3.0856515673053426</v>
      </c>
    </row>
    <row r="8" spans="1:5" x14ac:dyDescent="0.2">
      <c r="A8" s="54"/>
      <c r="B8">
        <v>-0.26662734560620205</v>
      </c>
      <c r="C8">
        <v>3.3405786811068516</v>
      </c>
      <c r="D8">
        <v>3.0812212287142735</v>
      </c>
      <c r="E8">
        <v>2.9758702847455769</v>
      </c>
    </row>
    <row r="9" spans="1:5" x14ac:dyDescent="0.2">
      <c r="A9" s="54"/>
      <c r="B9">
        <v>1.3133071821708571</v>
      </c>
      <c r="C9">
        <v>3.2536373696505123</v>
      </c>
      <c r="D9">
        <v>3.4235954842745357</v>
      </c>
      <c r="E9">
        <v>3.9625852394646675</v>
      </c>
    </row>
    <row r="10" spans="1:5" x14ac:dyDescent="0.2">
      <c r="A10" s="54" t="s">
        <v>38</v>
      </c>
      <c r="B10">
        <v>1.5632874336981653</v>
      </c>
      <c r="C10">
        <v>0.93421683382430476</v>
      </c>
      <c r="D10">
        <v>2.9893363482896369</v>
      </c>
      <c r="E10">
        <v>0.2535335985340571</v>
      </c>
    </row>
    <row r="11" spans="1:5" x14ac:dyDescent="0.2">
      <c r="A11" s="54"/>
      <c r="B11">
        <v>1.2960304277967696</v>
      </c>
      <c r="C11">
        <v>0.1994171796074794</v>
      </c>
      <c r="D11">
        <v>2.5698052106133389</v>
      </c>
      <c r="E11">
        <v>1.6143150930013039</v>
      </c>
    </row>
    <row r="12" spans="1:5" x14ac:dyDescent="0.2">
      <c r="A12" s="54"/>
      <c r="B12">
        <v>1.5443377001909377</v>
      </c>
      <c r="C12">
        <v>-0.85887421132843045</v>
      </c>
      <c r="D12">
        <v>2.8380795621701047</v>
      </c>
      <c r="E12">
        <v>1.2865755376384396</v>
      </c>
    </row>
    <row r="13" spans="1:5" x14ac:dyDescent="0.2">
      <c r="A13" s="54" t="s">
        <v>39</v>
      </c>
      <c r="B13">
        <v>0.54848485359927057</v>
      </c>
      <c r="C13">
        <v>2.0331523137229688</v>
      </c>
      <c r="D13">
        <v>3.0521886067527539</v>
      </c>
      <c r="E13">
        <v>2.1527644040839693</v>
      </c>
    </row>
    <row r="14" spans="1:5" x14ac:dyDescent="0.2">
      <c r="A14" s="54"/>
      <c r="B14">
        <v>1.635874024680974</v>
      </c>
      <c r="C14">
        <v>1.0261410789208831</v>
      </c>
      <c r="D14">
        <v>3.7021750526147303</v>
      </c>
      <c r="E14">
        <v>2.4808505455461205</v>
      </c>
    </row>
    <row r="15" spans="1:5" x14ac:dyDescent="0.2">
      <c r="A15" s="54"/>
      <c r="B15">
        <v>0.58778287195748014</v>
      </c>
      <c r="C15">
        <v>0.28339546147570976</v>
      </c>
      <c r="D15">
        <v>3.5346094888804949</v>
      </c>
      <c r="E15">
        <v>1.4098806559415653</v>
      </c>
    </row>
    <row r="16" spans="1:5" x14ac:dyDescent="0.2">
      <c r="A16" s="54"/>
      <c r="B16">
        <v>0.70550472737607428</v>
      </c>
      <c r="C16">
        <v>0.46708201568580787</v>
      </c>
      <c r="D16">
        <v>3.7339038769528976</v>
      </c>
      <c r="E16">
        <v>3.149101509317207</v>
      </c>
    </row>
  </sheetData>
  <mergeCells count="4">
    <mergeCell ref="A3:A5"/>
    <mergeCell ref="A6:A9"/>
    <mergeCell ref="A10:A12"/>
    <mergeCell ref="A13:A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3DA50-1D3C-994A-8E98-2D1BF99E69DC}">
  <dimension ref="A1:M21"/>
  <sheetViews>
    <sheetView workbookViewId="0">
      <selection activeCell="J7" sqref="J7"/>
    </sheetView>
  </sheetViews>
  <sheetFormatPr baseColWidth="10" defaultRowHeight="16" x14ac:dyDescent="0.2"/>
  <sheetData>
    <row r="1" spans="1:5" x14ac:dyDescent="0.2">
      <c r="A1" t="s">
        <v>46</v>
      </c>
    </row>
    <row r="2" spans="1:5" x14ac:dyDescent="0.2">
      <c r="B2" t="s">
        <v>41</v>
      </c>
      <c r="C2" t="s">
        <v>42</v>
      </c>
      <c r="D2" t="s">
        <v>43</v>
      </c>
      <c r="E2" t="s">
        <v>44</v>
      </c>
    </row>
    <row r="3" spans="1:5" x14ac:dyDescent="0.2">
      <c r="A3" s="54" t="s">
        <v>17</v>
      </c>
      <c r="B3" s="40">
        <v>0.54349133596895893</v>
      </c>
      <c r="C3">
        <v>0.42741963491915402</v>
      </c>
      <c r="D3">
        <v>0.2199748081572723</v>
      </c>
      <c r="E3">
        <v>0.51294260448295625</v>
      </c>
    </row>
    <row r="4" spans="1:5" x14ac:dyDescent="0.2">
      <c r="A4" s="54"/>
      <c r="B4" s="40">
        <v>-0.59703194069168586</v>
      </c>
      <c r="C4">
        <v>-0.67038189338943965</v>
      </c>
      <c r="D4">
        <v>-0.50304129687251287</v>
      </c>
      <c r="E4">
        <v>-0.72010233965815684</v>
      </c>
    </row>
    <row r="5" spans="1:5" x14ac:dyDescent="0.2">
      <c r="A5" s="54"/>
      <c r="B5" s="40">
        <v>5.3540604722727016E-2</v>
      </c>
      <c r="C5">
        <v>0.2429622584702856</v>
      </c>
      <c r="D5">
        <v>0.28306648871523976</v>
      </c>
      <c r="E5">
        <v>0.20715973517520092</v>
      </c>
    </row>
    <row r="6" spans="1:5" x14ac:dyDescent="0.2">
      <c r="A6" s="54" t="s">
        <v>37</v>
      </c>
      <c r="B6" s="40">
        <v>0.86342757351594901</v>
      </c>
      <c r="C6">
        <v>0.63364451534944533</v>
      </c>
      <c r="D6">
        <v>0.2752464391323074</v>
      </c>
      <c r="E6">
        <v>0.23499566093406588</v>
      </c>
    </row>
    <row r="7" spans="1:5" x14ac:dyDescent="0.2">
      <c r="A7" s="54"/>
      <c r="B7" s="40">
        <v>0.88050234901456648</v>
      </c>
      <c r="C7">
        <v>0.5468879996493321</v>
      </c>
      <c r="D7">
        <v>0.70988441911734856</v>
      </c>
      <c r="E7">
        <v>0.98698402849234901</v>
      </c>
    </row>
    <row r="8" spans="1:5" x14ac:dyDescent="0.2">
      <c r="A8" s="54"/>
      <c r="B8" s="40">
        <v>1.7749605736910397</v>
      </c>
      <c r="C8">
        <v>0.98586755611291466</v>
      </c>
      <c r="D8">
        <v>0.16313835568774335</v>
      </c>
      <c r="E8">
        <v>0.47516342587817334</v>
      </c>
    </row>
    <row r="9" spans="1:5" x14ac:dyDescent="0.2">
      <c r="A9" s="54"/>
      <c r="D9">
        <v>0.81023635087202894</v>
      </c>
      <c r="E9">
        <v>0.98770941910933396</v>
      </c>
    </row>
    <row r="10" spans="1:5" x14ac:dyDescent="0.2">
      <c r="A10" s="54" t="s">
        <v>38</v>
      </c>
      <c r="B10" s="40">
        <v>1.718107558006434</v>
      </c>
      <c r="C10">
        <v>1.3703826434556527</v>
      </c>
      <c r="D10">
        <v>1.2745043602728723</v>
      </c>
      <c r="E10">
        <v>1.0454108086371308</v>
      </c>
    </row>
    <row r="11" spans="1:5" x14ac:dyDescent="0.2">
      <c r="A11" s="54"/>
      <c r="B11" s="40">
        <v>1.5107689557305262</v>
      </c>
      <c r="C11">
        <v>1.3486996350518152</v>
      </c>
      <c r="D11">
        <v>1.1878828066419844</v>
      </c>
      <c r="E11">
        <v>1.0217565554212817</v>
      </c>
    </row>
    <row r="12" spans="1:5" x14ac:dyDescent="0.2">
      <c r="A12" s="54"/>
      <c r="B12" s="40">
        <v>1.3428460264035031</v>
      </c>
      <c r="C12">
        <v>0.87455283640106174</v>
      </c>
      <c r="D12">
        <v>1.1255974276689651</v>
      </c>
      <c r="E12">
        <v>0.82471413451711006</v>
      </c>
    </row>
    <row r="13" spans="1:5" x14ac:dyDescent="0.2">
      <c r="A13" s="54" t="s">
        <v>39</v>
      </c>
      <c r="B13" s="40">
        <v>1.1711728291648635</v>
      </c>
      <c r="C13">
        <v>1.0482861714500198</v>
      </c>
      <c r="D13">
        <v>0.97982411751528631</v>
      </c>
      <c r="E13">
        <v>0.61683469185610706</v>
      </c>
    </row>
    <row r="14" spans="1:5" x14ac:dyDescent="0.2">
      <c r="A14" s="54"/>
      <c r="B14" s="40">
        <v>2.0391778068261566</v>
      </c>
      <c r="C14">
        <v>1.611667545290512</v>
      </c>
      <c r="D14">
        <v>1.5027420437849777</v>
      </c>
      <c r="E14">
        <v>1.112673035911443</v>
      </c>
    </row>
    <row r="15" spans="1:5" x14ac:dyDescent="0.2">
      <c r="A15" s="54"/>
      <c r="B15" s="40">
        <v>1.5156704706309834</v>
      </c>
      <c r="C15">
        <v>0.81215255681262377</v>
      </c>
      <c r="D15">
        <v>1.1550760390717381</v>
      </c>
      <c r="E15">
        <v>0.43259717249459018</v>
      </c>
    </row>
    <row r="16" spans="1:5" x14ac:dyDescent="0.2">
      <c r="A16" s="54"/>
      <c r="B16" s="40">
        <v>1.5467395703122728</v>
      </c>
      <c r="C16">
        <v>1.3425569454953781</v>
      </c>
      <c r="D16">
        <v>1.1824334383135744</v>
      </c>
      <c r="E16">
        <v>0.58638508321103566</v>
      </c>
    </row>
    <row r="18" spans="1:13" x14ac:dyDescent="0.2">
      <c r="A18" s="32"/>
    </row>
    <row r="21" spans="1:13" x14ac:dyDescent="0.2">
      <c r="M21" s="41"/>
    </row>
  </sheetData>
  <mergeCells count="4">
    <mergeCell ref="A13:A16"/>
    <mergeCell ref="A3:A5"/>
    <mergeCell ref="A6:A9"/>
    <mergeCell ref="A10:A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0A14A-C7C5-9646-9810-D8C269D2EF17}">
  <dimension ref="A1:D17"/>
  <sheetViews>
    <sheetView workbookViewId="0">
      <selection activeCell="H15" sqref="H15"/>
    </sheetView>
  </sheetViews>
  <sheetFormatPr baseColWidth="10" defaultRowHeight="16" x14ac:dyDescent="0.2"/>
  <cols>
    <col min="1" max="1" width="12.83203125" bestFit="1" customWidth="1"/>
  </cols>
  <sheetData>
    <row r="1" spans="1:4" x14ac:dyDescent="0.2">
      <c r="A1" t="s">
        <v>32</v>
      </c>
    </row>
    <row r="2" spans="1:4" x14ac:dyDescent="0.2">
      <c r="A2" t="s">
        <v>17</v>
      </c>
      <c r="B2" t="s">
        <v>29</v>
      </c>
      <c r="C2" t="s">
        <v>30</v>
      </c>
      <c r="D2" t="s">
        <v>31</v>
      </c>
    </row>
    <row r="3" spans="1:4" x14ac:dyDescent="0.2">
      <c r="A3">
        <v>0.38416899789072378</v>
      </c>
      <c r="B3">
        <v>2.8299733831800378</v>
      </c>
      <c r="C3">
        <v>0.62673390316420619</v>
      </c>
      <c r="D3">
        <v>4.2009700369510181</v>
      </c>
    </row>
    <row r="4" spans="1:4" x14ac:dyDescent="0.2">
      <c r="A4">
        <v>0.73643504141864269</v>
      </c>
      <c r="B4">
        <v>3.6563454748272495</v>
      </c>
      <c r="C4">
        <v>0.89229711005417123</v>
      </c>
      <c r="D4">
        <v>3.147938996377404</v>
      </c>
    </row>
    <row r="5" spans="1:4" x14ac:dyDescent="0.2">
      <c r="A5">
        <v>-1.1206040393093684</v>
      </c>
      <c r="B5">
        <v>4.0932307252420994</v>
      </c>
      <c r="C5">
        <v>1.741704252858705</v>
      </c>
      <c r="D5">
        <v>4.3377232284579055</v>
      </c>
    </row>
    <row r="6" spans="1:4" x14ac:dyDescent="0.2">
      <c r="A6">
        <v>0.92996289429671286</v>
      </c>
      <c r="B6">
        <v>1.8471817114681359</v>
      </c>
      <c r="C6">
        <v>2.0276074286297696</v>
      </c>
      <c r="D6">
        <v>3.4782745909039483</v>
      </c>
    </row>
    <row r="7" spans="1:4" x14ac:dyDescent="0.2">
      <c r="A7">
        <v>1.5352912471091624</v>
      </c>
      <c r="B7">
        <v>1.3890547974140413</v>
      </c>
      <c r="C7">
        <v>2.9540702095692577</v>
      </c>
      <c r="D7">
        <v>5.0543956675267392</v>
      </c>
    </row>
    <row r="8" spans="1:4" x14ac:dyDescent="0.2">
      <c r="A8">
        <v>-2.4652541414058771</v>
      </c>
      <c r="B8">
        <v>0.89215839589698209</v>
      </c>
      <c r="C8">
        <v>1.8993742939457672</v>
      </c>
      <c r="D8">
        <v>2.2245588557371798</v>
      </c>
    </row>
    <row r="9" spans="1:4" x14ac:dyDescent="0.2">
      <c r="A9">
        <v>0.34481138303764863</v>
      </c>
      <c r="B9">
        <v>4.9262543452697773</v>
      </c>
      <c r="C9">
        <v>3.8455732685382618E-2</v>
      </c>
      <c r="D9">
        <v>1.5788680288530239</v>
      </c>
    </row>
    <row r="10" spans="1:4" x14ac:dyDescent="0.2">
      <c r="A10">
        <v>0.88206468038869534</v>
      </c>
      <c r="B10">
        <v>3.9160985168621014</v>
      </c>
      <c r="C10">
        <v>0.2085136863623632</v>
      </c>
      <c r="D10">
        <v>1.1547481707700102</v>
      </c>
    </row>
    <row r="11" spans="1:4" x14ac:dyDescent="0.2">
      <c r="A11">
        <v>-1.2268760634263449</v>
      </c>
      <c r="B11">
        <v>3.9835940619651615</v>
      </c>
      <c r="C11">
        <v>0.49717542913499535</v>
      </c>
      <c r="D11">
        <v>4.3181325073889587</v>
      </c>
    </row>
    <row r="12" spans="1:4" x14ac:dyDescent="0.2">
      <c r="A12">
        <v>-0.4363436555916182</v>
      </c>
      <c r="B12">
        <v>2.5497943925325961</v>
      </c>
      <c r="C12">
        <v>0.46094698040338045</v>
      </c>
      <c r="D12">
        <v>3.9860366977383479</v>
      </c>
    </row>
    <row r="13" spans="1:4" x14ac:dyDescent="0.2">
      <c r="A13">
        <v>-0.66590744576947802</v>
      </c>
      <c r="B13">
        <v>4.0508467427666863</v>
      </c>
      <c r="C13">
        <v>2.0202471964760838</v>
      </c>
      <c r="D13">
        <v>2.9652173887651392</v>
      </c>
    </row>
    <row r="14" spans="1:4" x14ac:dyDescent="0.2">
      <c r="A14">
        <v>1.1022511013610974</v>
      </c>
      <c r="B14">
        <v>3.6742615492876913</v>
      </c>
      <c r="C14">
        <v>1.4460996447271082</v>
      </c>
      <c r="D14">
        <v>3.8172638029405972</v>
      </c>
    </row>
    <row r="15" spans="1:4" x14ac:dyDescent="0.2">
      <c r="A15">
        <v>-0.622489070343474</v>
      </c>
      <c r="B15">
        <v>3.0072713101962223</v>
      </c>
      <c r="C15">
        <v>1.1548076939318286</v>
      </c>
      <c r="D15">
        <v>2.3561301768884979</v>
      </c>
    </row>
    <row r="16" spans="1:4" x14ac:dyDescent="0.2">
      <c r="A16">
        <v>-0.34278056152382874</v>
      </c>
      <c r="B16">
        <v>3.6155489984717688</v>
      </c>
      <c r="C16">
        <v>-0.20274852965816698</v>
      </c>
      <c r="D16">
        <v>3.0958191676373827</v>
      </c>
    </row>
    <row r="17" spans="1:3" x14ac:dyDescent="0.2">
      <c r="A17">
        <v>0.96526963186730363</v>
      </c>
      <c r="B17">
        <v>1.0575124955094879</v>
      </c>
      <c r="C17">
        <v>1.71047630360992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0E34E-BFE8-9C4A-901E-9808CD763A23}">
  <dimension ref="A1:Y74"/>
  <sheetViews>
    <sheetView zoomScale="89" workbookViewId="0">
      <selection activeCell="N43" sqref="N43"/>
    </sheetView>
  </sheetViews>
  <sheetFormatPr baseColWidth="10" defaultRowHeight="16" x14ac:dyDescent="0.2"/>
  <sheetData>
    <row r="1" spans="1:13" x14ac:dyDescent="0.2">
      <c r="A1" t="s">
        <v>52</v>
      </c>
    </row>
    <row r="2" spans="1:13" x14ac:dyDescent="0.2">
      <c r="B2" t="s">
        <v>12</v>
      </c>
      <c r="C2" t="s">
        <v>12</v>
      </c>
      <c r="D2" t="s">
        <v>12</v>
      </c>
      <c r="E2" t="s">
        <v>13</v>
      </c>
      <c r="F2" t="s">
        <v>13</v>
      </c>
      <c r="G2" t="s">
        <v>13</v>
      </c>
      <c r="H2" t="s">
        <v>14</v>
      </c>
      <c r="I2" t="s">
        <v>14</v>
      </c>
      <c r="J2" t="s">
        <v>14</v>
      </c>
      <c r="K2" t="s">
        <v>15</v>
      </c>
      <c r="L2" t="s">
        <v>15</v>
      </c>
      <c r="M2" t="s">
        <v>15</v>
      </c>
    </row>
    <row r="3" spans="1:13" x14ac:dyDescent="0.2">
      <c r="A3" s="56" t="s">
        <v>51</v>
      </c>
      <c r="B3">
        <v>16.590106211758595</v>
      </c>
      <c r="C3">
        <v>15.351827944476016</v>
      </c>
      <c r="D3">
        <v>15.664017189240873</v>
      </c>
      <c r="E3">
        <v>5.9284922693421001</v>
      </c>
      <c r="F3">
        <v>5.2944119979444793</v>
      </c>
      <c r="G3">
        <v>6.8078031036887161</v>
      </c>
      <c r="H3">
        <v>34.695537707148375</v>
      </c>
      <c r="I3">
        <v>24.125018114072567</v>
      </c>
      <c r="J3">
        <v>24.174009000190821</v>
      </c>
      <c r="K3">
        <v>4.8400112709975796</v>
      </c>
      <c r="L3">
        <v>4.6657872914315055</v>
      </c>
      <c r="M3">
        <v>4.7458164885121308</v>
      </c>
    </row>
    <row r="4" spans="1:13" x14ac:dyDescent="0.2">
      <c r="A4" s="56"/>
      <c r="B4">
        <v>17.15285562695399</v>
      </c>
      <c r="C4">
        <v>15.938634781337178</v>
      </c>
      <c r="D4">
        <v>16.002287670502106</v>
      </c>
      <c r="E4">
        <v>6.2606792909185076</v>
      </c>
      <c r="F4">
        <v>6.0388898369881456</v>
      </c>
      <c r="G4">
        <v>6.1328257440533429</v>
      </c>
      <c r="H4">
        <v>40.556394185304384</v>
      </c>
      <c r="I4">
        <v>32.046343046201116</v>
      </c>
      <c r="J4">
        <v>30.074758949472635</v>
      </c>
      <c r="K4">
        <v>5.2552860891885853</v>
      </c>
      <c r="L4">
        <v>5.3927996319137703</v>
      </c>
      <c r="M4">
        <v>5.581870431621569</v>
      </c>
    </row>
    <row r="5" spans="1:13" x14ac:dyDescent="0.2">
      <c r="A5" s="56"/>
      <c r="B5">
        <v>15.646507286686155</v>
      </c>
      <c r="C5">
        <v>14.998989187950368</v>
      </c>
      <c r="D5">
        <v>14.728607502087449</v>
      </c>
      <c r="E5">
        <v>7.0861685091188109</v>
      </c>
      <c r="F5">
        <v>6.2869611171419839</v>
      </c>
      <c r="G5">
        <v>6.3577013222931864</v>
      </c>
      <c r="H5">
        <v>36.385907985074184</v>
      </c>
      <c r="I5">
        <v>31.656782468983053</v>
      </c>
      <c r="J5">
        <v>31.75483464932103</v>
      </c>
      <c r="K5">
        <v>4.9222951833473125</v>
      </c>
      <c r="L5">
        <v>5.4096854061284789</v>
      </c>
      <c r="M5">
        <v>5.7478833507324634</v>
      </c>
    </row>
    <row r="6" spans="1:13" x14ac:dyDescent="0.2">
      <c r="A6" s="56"/>
      <c r="B6">
        <v>14.321253299339949</v>
      </c>
      <c r="C6">
        <v>12.725460194025853</v>
      </c>
      <c r="D6">
        <v>12.322798677609025</v>
      </c>
      <c r="E6">
        <v>3.8091528452814787</v>
      </c>
      <c r="F6">
        <v>3.977619030673913</v>
      </c>
      <c r="G6">
        <v>4.5530764313955592</v>
      </c>
      <c r="H6">
        <v>39.071502264156386</v>
      </c>
      <c r="I6">
        <v>36.31941312692139</v>
      </c>
      <c r="J6">
        <v>36.864865493963734</v>
      </c>
      <c r="K6">
        <v>3.0835478209110674</v>
      </c>
      <c r="L6">
        <v>3.007204985040262</v>
      </c>
      <c r="M6">
        <v>3.5069543909013396</v>
      </c>
    </row>
    <row r="7" spans="1:13" x14ac:dyDescent="0.2">
      <c r="A7" s="56"/>
      <c r="B7">
        <v>14.993251681087308</v>
      </c>
      <c r="C7">
        <v>14.482157000224698</v>
      </c>
      <c r="D7">
        <v>14.431385324026381</v>
      </c>
      <c r="E7">
        <v>5.329799761253831</v>
      </c>
      <c r="F7">
        <v>5.0164858693551198</v>
      </c>
      <c r="G7">
        <v>5.011405569841811</v>
      </c>
      <c r="H7">
        <v>53.537817104496092</v>
      </c>
      <c r="I7">
        <v>48.751384856193354</v>
      </c>
      <c r="J7">
        <v>48.612425711619188</v>
      </c>
      <c r="K7">
        <v>3.6992302838034696</v>
      </c>
      <c r="L7">
        <v>3.5001798698829734</v>
      </c>
      <c r="M7">
        <v>3.7664792527496989</v>
      </c>
    </row>
    <row r="8" spans="1:13" x14ac:dyDescent="0.2">
      <c r="A8" s="56"/>
      <c r="B8">
        <v>13.141206436948018</v>
      </c>
      <c r="C8">
        <v>10.832613541402557</v>
      </c>
      <c r="D8">
        <v>11.003918561251826</v>
      </c>
      <c r="E8">
        <v>3.4726727008700724</v>
      </c>
      <c r="F8">
        <v>3.0150860655311607</v>
      </c>
      <c r="G8">
        <v>2.5893445673901003</v>
      </c>
      <c r="H8">
        <v>41.956588306791922</v>
      </c>
      <c r="I8">
        <v>38.793916897269845</v>
      </c>
      <c r="J8">
        <v>37.203171297564552</v>
      </c>
      <c r="K8">
        <v>1.9412928661124087</v>
      </c>
      <c r="L8">
        <v>1.9996395400777056</v>
      </c>
      <c r="M8">
        <v>2.528748194234129</v>
      </c>
    </row>
    <row r="9" spans="1:13" x14ac:dyDescent="0.2">
      <c r="A9" s="56"/>
      <c r="B9">
        <v>13.549039518658278</v>
      </c>
      <c r="C9">
        <v>12.435926762479379</v>
      </c>
      <c r="D9">
        <v>12.67047974544475</v>
      </c>
      <c r="E9">
        <v>4.66206454054009</v>
      </c>
      <c r="F9">
        <v>4.182536619708654</v>
      </c>
      <c r="G9">
        <v>4.2977312371226564</v>
      </c>
      <c r="H9">
        <v>47.008343424467419</v>
      </c>
      <c r="I9">
        <v>43.725436619765183</v>
      </c>
      <c r="J9">
        <v>45.911089790756421</v>
      </c>
      <c r="K9">
        <v>2.9427442520123317</v>
      </c>
      <c r="L9">
        <v>3.3581706393095594</v>
      </c>
      <c r="M9">
        <v>3.6176764701074515</v>
      </c>
    </row>
    <row r="10" spans="1:13" x14ac:dyDescent="0.2">
      <c r="A10" s="56"/>
      <c r="B10">
        <v>12.930414668256494</v>
      </c>
      <c r="C10">
        <v>12.380988192789184</v>
      </c>
      <c r="D10">
        <v>12.666815482286186</v>
      </c>
      <c r="E10">
        <v>4.3495506343211447</v>
      </c>
      <c r="F10">
        <v>4.3783123280374374</v>
      </c>
      <c r="G10">
        <v>5.0756018016278182</v>
      </c>
      <c r="H10">
        <v>36.286610216636539</v>
      </c>
      <c r="I10">
        <v>33.558643181691465</v>
      </c>
      <c r="J10">
        <v>34.830894417620101</v>
      </c>
      <c r="K10">
        <v>3.5575038682484692</v>
      </c>
      <c r="L10">
        <v>3.7110123264145596</v>
      </c>
      <c r="M10">
        <v>3.868842466387628</v>
      </c>
    </row>
    <row r="11" spans="1:13" x14ac:dyDescent="0.2">
      <c r="A11" s="56"/>
      <c r="B11">
        <v>14.407518680612272</v>
      </c>
      <c r="C11">
        <v>13.643399996034828</v>
      </c>
      <c r="D11">
        <v>13.964075848756794</v>
      </c>
      <c r="E11">
        <v>5.0282011881156023</v>
      </c>
      <c r="F11">
        <v>4.4912832430330294</v>
      </c>
      <c r="G11">
        <v>4.7250824933002473</v>
      </c>
      <c r="H11">
        <v>47.235707112667995</v>
      </c>
      <c r="I11">
        <v>42.942685327762362</v>
      </c>
      <c r="J11">
        <v>44.943313981791846</v>
      </c>
      <c r="K11">
        <v>3.2712441490350268</v>
      </c>
      <c r="L11">
        <v>3.3542178813496188</v>
      </c>
      <c r="M11">
        <v>3.9593821996529965</v>
      </c>
    </row>
    <row r="12" spans="1:13" x14ac:dyDescent="0.2">
      <c r="A12" s="56"/>
      <c r="B12">
        <v>14.76488125435235</v>
      </c>
      <c r="C12">
        <v>13.341602772789141</v>
      </c>
      <c r="D12">
        <v>13.731032098045551</v>
      </c>
      <c r="E12">
        <v>4.8888855779082911</v>
      </c>
      <c r="F12">
        <v>4.3252603973769395</v>
      </c>
      <c r="G12">
        <v>4.5305916144631517</v>
      </c>
      <c r="H12">
        <v>45.913949100352895</v>
      </c>
      <c r="I12">
        <v>43.403763436409946</v>
      </c>
      <c r="J12">
        <v>44.377941422673302</v>
      </c>
      <c r="K12">
        <v>2.8177100824656467</v>
      </c>
      <c r="L12">
        <v>3.0928470295432033</v>
      </c>
      <c r="M12">
        <v>3.6237195725772473</v>
      </c>
    </row>
    <row r="13" spans="1:13" x14ac:dyDescent="0.2">
      <c r="A13" s="56" t="s">
        <v>37</v>
      </c>
      <c r="B13">
        <v>24.383533706779605</v>
      </c>
      <c r="C13">
        <v>22.350832620461397</v>
      </c>
      <c r="D13">
        <v>21.960753151821674</v>
      </c>
      <c r="E13">
        <v>8.7370515004709333</v>
      </c>
      <c r="F13">
        <v>7.2344148523915983</v>
      </c>
      <c r="G13">
        <v>6.7792881647651013</v>
      </c>
      <c r="H13">
        <v>54.029699623063806</v>
      </c>
      <c r="I13">
        <v>66.836049481022286</v>
      </c>
      <c r="J13">
        <v>74.676815876813663</v>
      </c>
      <c r="K13">
        <v>4.6029971764984445</v>
      </c>
      <c r="L13">
        <v>5.1199777555412567</v>
      </c>
      <c r="M13">
        <v>5.1274622144985118</v>
      </c>
    </row>
    <row r="14" spans="1:13" x14ac:dyDescent="0.2">
      <c r="A14" s="56"/>
      <c r="B14">
        <v>22.245324437454819</v>
      </c>
      <c r="C14">
        <v>20.714096113528942</v>
      </c>
      <c r="D14">
        <v>20.717645270629667</v>
      </c>
      <c r="E14">
        <v>8.1874861317722605</v>
      </c>
      <c r="F14">
        <v>7.712474160732282</v>
      </c>
      <c r="G14">
        <v>7.3017169696431008</v>
      </c>
      <c r="H14">
        <v>63.736705808171635</v>
      </c>
      <c r="I14">
        <v>50.130221809990971</v>
      </c>
      <c r="J14">
        <v>55.910065202564773</v>
      </c>
      <c r="K14">
        <v>4.9117489771787257</v>
      </c>
      <c r="L14">
        <v>5.5726094935555119</v>
      </c>
      <c r="M14">
        <v>6.1037226638557325</v>
      </c>
    </row>
    <row r="15" spans="1:13" x14ac:dyDescent="0.2">
      <c r="A15" s="56"/>
      <c r="B15">
        <v>23.95337452849504</v>
      </c>
      <c r="C15">
        <v>22.126542452240063</v>
      </c>
      <c r="D15">
        <v>21.522625198649109</v>
      </c>
      <c r="E15">
        <v>7.1722026534666998</v>
      </c>
      <c r="F15">
        <v>6.2783906809014178</v>
      </c>
      <c r="G15">
        <v>6.5702086993287745</v>
      </c>
      <c r="H15">
        <v>78.735083853248071</v>
      </c>
      <c r="I15">
        <v>76.162682147714719</v>
      </c>
      <c r="J15">
        <v>72.961149958134271</v>
      </c>
      <c r="K15">
        <v>5.5421626341633914</v>
      </c>
      <c r="L15">
        <v>5.8374997168400125</v>
      </c>
      <c r="M15">
        <v>6.222548275782855</v>
      </c>
    </row>
    <row r="16" spans="1:13" x14ac:dyDescent="0.2">
      <c r="A16" s="56"/>
      <c r="B16">
        <v>25.823620558032673</v>
      </c>
      <c r="C16">
        <v>24.199281887621677</v>
      </c>
      <c r="D16">
        <v>24.265846791671791</v>
      </c>
      <c r="E16">
        <v>9.5406613115990933</v>
      </c>
      <c r="F16">
        <v>8.8266096512891199</v>
      </c>
      <c r="G16">
        <v>8.8580784076493586</v>
      </c>
      <c r="H16">
        <v>77.762878634212598</v>
      </c>
      <c r="I16">
        <v>71.514694217050462</v>
      </c>
      <c r="J16">
        <v>73.552317298186793</v>
      </c>
      <c r="K16">
        <v>7.9230244158469754</v>
      </c>
      <c r="L16">
        <v>7.7191635762323481</v>
      </c>
      <c r="M16">
        <v>7.9613870495572812</v>
      </c>
    </row>
    <row r="17" spans="1:13" x14ac:dyDescent="0.2">
      <c r="A17" s="56"/>
      <c r="B17">
        <v>23.646235858837244</v>
      </c>
      <c r="C17">
        <v>21.601956312829088</v>
      </c>
      <c r="D17">
        <v>21.560147964446635</v>
      </c>
      <c r="E17">
        <v>7.9090164078398502</v>
      </c>
      <c r="F17">
        <v>7.9843472003421265</v>
      </c>
      <c r="G17">
        <v>7.669987804103827</v>
      </c>
      <c r="H17">
        <v>66.882120541242543</v>
      </c>
      <c r="I17">
        <v>59.847886032836463</v>
      </c>
      <c r="J17">
        <v>55.955088424381373</v>
      </c>
      <c r="K17">
        <v>6.8445146275704376</v>
      </c>
      <c r="L17">
        <v>6.8065936389646549</v>
      </c>
      <c r="M17">
        <v>6.9604234582580702</v>
      </c>
    </row>
    <row r="18" spans="1:13" x14ac:dyDescent="0.2">
      <c r="A18" s="56"/>
      <c r="B18">
        <v>26.591604327296444</v>
      </c>
      <c r="C18">
        <v>24.91454023068404</v>
      </c>
      <c r="D18">
        <v>24.646449800390755</v>
      </c>
      <c r="E18">
        <v>10.796138297625255</v>
      </c>
      <c r="F18">
        <v>9.7434164294382324</v>
      </c>
      <c r="G18">
        <v>9.3365014701482636</v>
      </c>
      <c r="H18">
        <v>73.911536952421486</v>
      </c>
      <c r="I18">
        <v>63.880847341271306</v>
      </c>
      <c r="J18">
        <v>68.600157808667319</v>
      </c>
      <c r="K18">
        <v>8.3074474598310335</v>
      </c>
      <c r="L18">
        <v>8.0137874723597911</v>
      </c>
      <c r="M18">
        <v>8.0410599161460645</v>
      </c>
    </row>
    <row r="19" spans="1:13" x14ac:dyDescent="0.2">
      <c r="A19" s="56"/>
      <c r="B19">
        <v>21.732527381448044</v>
      </c>
      <c r="C19">
        <v>20.29862300520038</v>
      </c>
      <c r="D19">
        <v>20.447764654243684</v>
      </c>
      <c r="E19">
        <v>6.9091157061767916</v>
      </c>
      <c r="F19">
        <v>6.9169040846754788</v>
      </c>
      <c r="G19">
        <v>6.8784837282600382</v>
      </c>
      <c r="H19">
        <v>65.673479958380369</v>
      </c>
      <c r="I19">
        <v>66.695403120159568</v>
      </c>
      <c r="J19">
        <v>72.294395722012979</v>
      </c>
      <c r="K19">
        <v>4.6173694009195536</v>
      </c>
      <c r="L19">
        <v>4.9887418330170634</v>
      </c>
      <c r="M19">
        <v>5.4895584031445326</v>
      </c>
    </row>
    <row r="20" spans="1:13" x14ac:dyDescent="0.2">
      <c r="A20" s="56"/>
      <c r="B20">
        <v>23.809612705004231</v>
      </c>
      <c r="C20">
        <v>21.231257782477215</v>
      </c>
      <c r="D20">
        <v>21.75347485009932</v>
      </c>
      <c r="E20">
        <v>7.4729445699999673</v>
      </c>
      <c r="F20">
        <v>7.4670174193820751</v>
      </c>
      <c r="G20">
        <v>6.5708225605022346</v>
      </c>
      <c r="H20">
        <v>71.796601803583343</v>
      </c>
      <c r="I20">
        <v>62.464372375054786</v>
      </c>
      <c r="J20">
        <v>68.865889004736047</v>
      </c>
      <c r="K20">
        <v>5.7202078134030367</v>
      </c>
      <c r="L20">
        <v>5.563952170444816</v>
      </c>
      <c r="M20">
        <v>5.7824206762086927</v>
      </c>
    </row>
    <row r="21" spans="1:13" x14ac:dyDescent="0.2">
      <c r="A21" s="56"/>
      <c r="B21">
        <v>21.205797122031271</v>
      </c>
      <c r="C21">
        <v>20.537951803732977</v>
      </c>
      <c r="D21">
        <v>20.189918823178392</v>
      </c>
      <c r="E21">
        <v>7.3816488763777501</v>
      </c>
      <c r="F21">
        <v>6.877881651411661</v>
      </c>
      <c r="G21">
        <v>7.4777304847971084</v>
      </c>
      <c r="H21">
        <v>61.525032981658754</v>
      </c>
      <c r="I21">
        <v>56.376836557428845</v>
      </c>
      <c r="J21">
        <v>59.224492450709363</v>
      </c>
      <c r="K21">
        <v>5.4027747369324413</v>
      </c>
      <c r="L21">
        <v>5.5390558709012918</v>
      </c>
      <c r="M21">
        <v>6.0421320652911845</v>
      </c>
    </row>
    <row r="22" spans="1:13" x14ac:dyDescent="0.2">
      <c r="A22" s="56"/>
      <c r="B22">
        <v>23.23239090426776</v>
      </c>
      <c r="C22">
        <v>21.575236733227584</v>
      </c>
      <c r="D22">
        <v>21.328786406852394</v>
      </c>
      <c r="E22">
        <v>9.6861301704047431</v>
      </c>
      <c r="F22">
        <v>8.7520792658275415</v>
      </c>
      <c r="G22">
        <v>8.4047786823913082</v>
      </c>
      <c r="H22">
        <v>68.412845106471451</v>
      </c>
      <c r="I22">
        <v>71.620462368856408</v>
      </c>
      <c r="J22">
        <v>76.717901882430397</v>
      </c>
      <c r="K22">
        <v>7.7192316725470365</v>
      </c>
      <c r="L22">
        <v>7.2465952641201046</v>
      </c>
      <c r="M22">
        <v>7.6117844019145373</v>
      </c>
    </row>
    <row r="23" spans="1:13" x14ac:dyDescent="0.2">
      <c r="A23" s="56"/>
      <c r="B23">
        <v>22.659487520384086</v>
      </c>
      <c r="C23">
        <v>21.485705815938825</v>
      </c>
      <c r="D23">
        <v>21.326726777070917</v>
      </c>
      <c r="E23">
        <v>9.1636105955484073</v>
      </c>
      <c r="F23">
        <v>7.9532077322090302</v>
      </c>
      <c r="G23">
        <v>7.7862552216400047</v>
      </c>
      <c r="H23">
        <v>73.937490610545623</v>
      </c>
      <c r="I23">
        <v>72.041364235062858</v>
      </c>
      <c r="J23">
        <v>74.4469137558536</v>
      </c>
      <c r="K23">
        <v>5.9260142849807265</v>
      </c>
      <c r="L23">
        <v>6.3632332403593681</v>
      </c>
      <c r="M23">
        <v>6.5059618684876703</v>
      </c>
    </row>
    <row r="24" spans="1:13" x14ac:dyDescent="0.2">
      <c r="A24" s="56"/>
      <c r="B24">
        <v>20.524177818714467</v>
      </c>
      <c r="C24">
        <v>19.844649724736993</v>
      </c>
      <c r="D24">
        <v>20.377351530339933</v>
      </c>
      <c r="E24">
        <v>8.2830842860080267</v>
      </c>
      <c r="F24">
        <v>7.3775428935174823</v>
      </c>
      <c r="G24">
        <v>6.8039046483607608</v>
      </c>
      <c r="H24">
        <v>62.142939837305782</v>
      </c>
      <c r="I24">
        <v>60.612593117578228</v>
      </c>
      <c r="J24">
        <v>65.104662934327123</v>
      </c>
      <c r="K24">
        <v>5.3787468319195533</v>
      </c>
      <c r="L24">
        <v>5.4183214331484262</v>
      </c>
      <c r="M24">
        <v>5.9211160256585487</v>
      </c>
    </row>
    <row r="25" spans="1:13" x14ac:dyDescent="0.2">
      <c r="A25" s="56" t="s">
        <v>367</v>
      </c>
      <c r="B25">
        <v>38.6212820609123</v>
      </c>
      <c r="C25">
        <v>35.116655277877122</v>
      </c>
      <c r="D25">
        <v>36.439095971708554</v>
      </c>
      <c r="E25">
        <v>17.16998975992492</v>
      </c>
      <c r="F25">
        <v>14.326711583948212</v>
      </c>
      <c r="G25">
        <v>14.65010520506566</v>
      </c>
      <c r="H25">
        <v>107.38772686988978</v>
      </c>
      <c r="I25">
        <v>101.49783552375418</v>
      </c>
      <c r="J25">
        <v>117.13816519756971</v>
      </c>
      <c r="K25">
        <v>11.207834609588497</v>
      </c>
      <c r="L25">
        <v>11.093167198724041</v>
      </c>
      <c r="M25">
        <v>10.643502305179732</v>
      </c>
    </row>
    <row r="26" spans="1:13" x14ac:dyDescent="0.2">
      <c r="A26" s="56"/>
      <c r="B26">
        <v>45.856066622559752</v>
      </c>
      <c r="C26">
        <v>41.118836192684846</v>
      </c>
      <c r="D26">
        <v>40.759373347843955</v>
      </c>
      <c r="E26">
        <v>17.658448365664274</v>
      </c>
      <c r="F26">
        <v>16.797040159690674</v>
      </c>
      <c r="G26">
        <v>16.064446576883835</v>
      </c>
      <c r="H26">
        <v>143.70005527615592</v>
      </c>
      <c r="I26">
        <v>151.06822083979972</v>
      </c>
      <c r="J26">
        <v>156.127237172229</v>
      </c>
      <c r="K26">
        <v>8.786275018700886</v>
      </c>
      <c r="L26">
        <v>10.922662964661125</v>
      </c>
      <c r="M26">
        <v>11.452260540771617</v>
      </c>
    </row>
    <row r="27" spans="1:13" x14ac:dyDescent="0.2">
      <c r="A27" s="56"/>
      <c r="B27">
        <v>46.96763782998233</v>
      </c>
      <c r="C27">
        <v>44.252082322750375</v>
      </c>
      <c r="D27">
        <v>44.026710751068094</v>
      </c>
      <c r="E27">
        <v>21.252225679225585</v>
      </c>
      <c r="F27">
        <v>19.288658802058936</v>
      </c>
      <c r="G27">
        <v>18.783507875797291</v>
      </c>
      <c r="H27">
        <v>134.96628406760939</v>
      </c>
      <c r="I27">
        <v>148.93055280247063</v>
      </c>
      <c r="J27">
        <v>150.89043701703537</v>
      </c>
      <c r="K27">
        <v>12.567611546403672</v>
      </c>
      <c r="L27">
        <v>13.006143227762479</v>
      </c>
      <c r="M27">
        <v>13.611959554169513</v>
      </c>
    </row>
    <row r="28" spans="1:13" x14ac:dyDescent="0.2">
      <c r="A28" s="56"/>
      <c r="B28">
        <v>43.389396182613893</v>
      </c>
      <c r="C28">
        <v>40.991053455122739</v>
      </c>
      <c r="D28">
        <v>40.516231571374412</v>
      </c>
      <c r="E28">
        <v>19.281085540092445</v>
      </c>
      <c r="F28">
        <v>17.4677333995918</v>
      </c>
      <c r="G28">
        <v>16.806361413211548</v>
      </c>
      <c r="H28">
        <v>130.86993284444796</v>
      </c>
      <c r="I28">
        <v>130.5064058229859</v>
      </c>
      <c r="J28">
        <v>135.77446970886365</v>
      </c>
      <c r="K28">
        <v>11.996646556507079</v>
      </c>
      <c r="L28">
        <v>11.931737967041764</v>
      </c>
      <c r="M28">
        <v>12.366047717947977</v>
      </c>
    </row>
    <row r="29" spans="1:13" x14ac:dyDescent="0.2">
      <c r="A29" s="56"/>
      <c r="B29">
        <v>42.527364017886988</v>
      </c>
      <c r="C29">
        <v>40.731990270489987</v>
      </c>
      <c r="D29">
        <v>40.755280336948914</v>
      </c>
      <c r="E29">
        <v>19.871636471244248</v>
      </c>
      <c r="F29">
        <v>17.867803093028925</v>
      </c>
      <c r="G29">
        <v>17.225407327933766</v>
      </c>
      <c r="H29">
        <v>128.37587263479006</v>
      </c>
      <c r="I29">
        <v>127.74950271302896</v>
      </c>
      <c r="J29">
        <v>128.95965517864752</v>
      </c>
      <c r="K29">
        <v>11.27028629997943</v>
      </c>
      <c r="L29">
        <v>12.122251333427597</v>
      </c>
      <c r="M29">
        <v>12.76951714643377</v>
      </c>
    </row>
    <row r="30" spans="1:13" x14ac:dyDescent="0.2">
      <c r="A30" s="56"/>
      <c r="B30">
        <v>45.637177997014668</v>
      </c>
      <c r="C30">
        <v>42.007416572903715</v>
      </c>
      <c r="D30">
        <v>41.852922696704347</v>
      </c>
      <c r="E30">
        <v>20.26940638095202</v>
      </c>
      <c r="F30">
        <v>18.353574806302522</v>
      </c>
      <c r="G30">
        <v>17.998727351383721</v>
      </c>
      <c r="H30">
        <v>138.46944893210235</v>
      </c>
      <c r="I30">
        <v>143.09739645356953</v>
      </c>
      <c r="J30">
        <v>156.67040899457885</v>
      </c>
      <c r="K30">
        <v>13.603736939261719</v>
      </c>
      <c r="L30">
        <v>13.320356156094558</v>
      </c>
      <c r="M30">
        <v>13.28533516920308</v>
      </c>
    </row>
    <row r="31" spans="1:13" x14ac:dyDescent="0.2">
      <c r="A31" s="56"/>
      <c r="B31">
        <v>42.004849853933464</v>
      </c>
      <c r="C31">
        <v>40.513546517783091</v>
      </c>
      <c r="D31">
        <v>40.718254746895049</v>
      </c>
      <c r="E31">
        <v>20.140264650484912</v>
      </c>
      <c r="F31">
        <v>18.166310660037578</v>
      </c>
      <c r="G31">
        <v>17.595661093134169</v>
      </c>
      <c r="H31">
        <v>126.69120768872742</v>
      </c>
      <c r="I31">
        <v>127.52706389011767</v>
      </c>
      <c r="J31">
        <v>140.56056608514052</v>
      </c>
      <c r="K31">
        <v>12.700470172390997</v>
      </c>
      <c r="L31">
        <v>13.236966871369487</v>
      </c>
      <c r="M31">
        <v>13.444386990238263</v>
      </c>
    </row>
    <row r="32" spans="1:13" x14ac:dyDescent="0.2">
      <c r="A32" s="56"/>
      <c r="B32">
        <v>43.111906184648042</v>
      </c>
      <c r="C32">
        <v>41.604456915693483</v>
      </c>
      <c r="D32">
        <v>41.62368480630748</v>
      </c>
      <c r="E32">
        <v>20.739315880653525</v>
      </c>
      <c r="F32">
        <v>18.614373465323997</v>
      </c>
      <c r="G32">
        <v>17.665109533804021</v>
      </c>
      <c r="H32">
        <v>119.9385657944694</v>
      </c>
      <c r="I32">
        <v>121.85927658725237</v>
      </c>
      <c r="J32">
        <v>134.83077671457383</v>
      </c>
      <c r="K32">
        <v>13.662122860688255</v>
      </c>
      <c r="L32">
        <v>13.103158933459559</v>
      </c>
      <c r="M32">
        <v>13.262330048146499</v>
      </c>
    </row>
    <row r="33" spans="1:13" x14ac:dyDescent="0.2">
      <c r="A33" s="56"/>
      <c r="B33">
        <v>45.101841888709238</v>
      </c>
      <c r="C33">
        <v>41.600334963598918</v>
      </c>
      <c r="D33">
        <v>42.015888704019901</v>
      </c>
      <c r="E33">
        <v>17.531428244962665</v>
      </c>
      <c r="F33">
        <v>16.377921881935638</v>
      </c>
      <c r="G33">
        <v>19.383095770255135</v>
      </c>
      <c r="H33">
        <v>129.3331077058036</v>
      </c>
      <c r="I33">
        <v>127.00839749185289</v>
      </c>
      <c r="J33">
        <v>130.92755773765802</v>
      </c>
      <c r="K33">
        <v>10.821172882884227</v>
      </c>
      <c r="L33">
        <v>11.91134110232974</v>
      </c>
      <c r="M33">
        <v>12.471184513215684</v>
      </c>
    </row>
    <row r="34" spans="1:13" x14ac:dyDescent="0.2">
      <c r="A34" s="56"/>
      <c r="B34">
        <v>36.559154907042675</v>
      </c>
      <c r="C34">
        <v>33.328844761669934</v>
      </c>
      <c r="D34">
        <v>33.428021278215553</v>
      </c>
      <c r="E34">
        <v>15.561364025695514</v>
      </c>
      <c r="F34">
        <v>13.865056178647157</v>
      </c>
      <c r="G34">
        <v>13.230145493763162</v>
      </c>
      <c r="H34">
        <v>105.37042186028208</v>
      </c>
      <c r="I34">
        <v>96.473817228344871</v>
      </c>
      <c r="J34">
        <v>101.916199378592</v>
      </c>
      <c r="K34">
        <v>10.432130242690643</v>
      </c>
      <c r="L34">
        <v>9.6691783355790495</v>
      </c>
      <c r="M34">
        <v>10.012768785599199</v>
      </c>
    </row>
    <row r="35" spans="1:13" x14ac:dyDescent="0.2">
      <c r="A35" s="56"/>
      <c r="B35">
        <v>39.966052199291816</v>
      </c>
      <c r="C35">
        <v>37.822013777569957</v>
      </c>
      <c r="D35">
        <v>37.192989769551517</v>
      </c>
      <c r="E35">
        <v>17.634871269091192</v>
      </c>
      <c r="F35">
        <v>16.4007014871511</v>
      </c>
      <c r="G35">
        <v>15.5804599953711</v>
      </c>
      <c r="H35">
        <v>105.87238303643196</v>
      </c>
      <c r="I35">
        <v>103.66598537055212</v>
      </c>
      <c r="J35">
        <v>109.58399824718673</v>
      </c>
      <c r="K35">
        <v>10.874695316035176</v>
      </c>
      <c r="L35">
        <v>11.548015281511173</v>
      </c>
      <c r="M35">
        <v>11.52458622787139</v>
      </c>
    </row>
    <row r="36" spans="1:13" x14ac:dyDescent="0.2">
      <c r="A36" s="56"/>
      <c r="B36">
        <v>14.845255483781292</v>
      </c>
      <c r="C36">
        <v>13.668637342655208</v>
      </c>
      <c r="D36">
        <v>14.211583295969849</v>
      </c>
      <c r="H36">
        <v>89.639390349657191</v>
      </c>
      <c r="I36">
        <v>96.861950221665225</v>
      </c>
      <c r="J36">
        <v>102.79542874043895</v>
      </c>
    </row>
    <row r="37" spans="1:13" x14ac:dyDescent="0.2">
      <c r="A37" s="56" t="s">
        <v>368</v>
      </c>
      <c r="B37">
        <v>37.627521007981322</v>
      </c>
      <c r="C37">
        <v>36.415043017964869</v>
      </c>
      <c r="D37">
        <v>36.198693104617895</v>
      </c>
      <c r="E37">
        <v>17.037250648618567</v>
      </c>
      <c r="F37">
        <v>15.077022767411613</v>
      </c>
      <c r="G37">
        <v>14.480616571063715</v>
      </c>
      <c r="H37">
        <v>107.70107189989749</v>
      </c>
      <c r="I37">
        <v>100.00436123103205</v>
      </c>
      <c r="J37">
        <v>120.97285692086186</v>
      </c>
      <c r="K37">
        <v>9.3690775588152384</v>
      </c>
      <c r="L37">
        <v>9.9805625902546975</v>
      </c>
      <c r="M37">
        <v>10.220403112830029</v>
      </c>
    </row>
    <row r="38" spans="1:13" x14ac:dyDescent="0.2">
      <c r="A38" s="56"/>
      <c r="B38">
        <v>29.269860452168317</v>
      </c>
      <c r="C38">
        <v>28.391011336151436</v>
      </c>
      <c r="D38">
        <v>28.008848821038381</v>
      </c>
      <c r="E38">
        <v>12.762455936728399</v>
      </c>
      <c r="F38">
        <v>12.125991195111085</v>
      </c>
      <c r="G38">
        <v>11.972120671931156</v>
      </c>
      <c r="H38">
        <v>81.819824310742078</v>
      </c>
      <c r="I38">
        <v>80.932911220258447</v>
      </c>
      <c r="J38">
        <v>78.507652380640337</v>
      </c>
      <c r="K38">
        <v>9.6547544562755991</v>
      </c>
      <c r="L38">
        <v>9.3984996646465824</v>
      </c>
      <c r="M38">
        <v>9.4307842458126228</v>
      </c>
    </row>
    <row r="39" spans="1:13" x14ac:dyDescent="0.2">
      <c r="A39" s="56"/>
      <c r="B39">
        <v>39.341841978893505</v>
      </c>
      <c r="C39">
        <v>37.358127249681083</v>
      </c>
      <c r="D39">
        <v>37.888265896904414</v>
      </c>
      <c r="E39">
        <v>17.152047197228036</v>
      </c>
      <c r="F39">
        <v>15.249439064326717</v>
      </c>
      <c r="G39">
        <v>14.725820102834513</v>
      </c>
      <c r="H39">
        <v>117.9579596161017</v>
      </c>
      <c r="I39">
        <v>124.34198879208809</v>
      </c>
      <c r="J39">
        <v>130.33288862561702</v>
      </c>
      <c r="K39">
        <v>8.2039501275091009</v>
      </c>
      <c r="L39">
        <v>9.9064810265953067</v>
      </c>
      <c r="M39">
        <v>10.595223965388758</v>
      </c>
    </row>
    <row r="40" spans="1:13" x14ac:dyDescent="0.2">
      <c r="A40" s="56"/>
      <c r="B40">
        <v>32.957781036011411</v>
      </c>
      <c r="C40">
        <v>30.868700887485964</v>
      </c>
      <c r="D40">
        <v>31.068257597873277</v>
      </c>
      <c r="E40">
        <v>14.04597050893217</v>
      </c>
      <c r="F40">
        <v>12.795298997749088</v>
      </c>
      <c r="G40">
        <v>12.396480095646844</v>
      </c>
      <c r="H40">
        <v>89.525675410106317</v>
      </c>
      <c r="I40">
        <v>90.177576957033907</v>
      </c>
      <c r="J40">
        <v>89.128388585453678</v>
      </c>
      <c r="K40">
        <v>10.307366583219631</v>
      </c>
      <c r="L40">
        <v>9.6297224803034478</v>
      </c>
      <c r="M40">
        <v>9.7140711614830533</v>
      </c>
    </row>
    <row r="41" spans="1:13" x14ac:dyDescent="0.2">
      <c r="A41" s="56"/>
      <c r="B41">
        <v>40.169720591421125</v>
      </c>
      <c r="C41">
        <v>37.362356028976009</v>
      </c>
      <c r="D41">
        <v>36.966752215523073</v>
      </c>
      <c r="E41">
        <v>17.513129322810077</v>
      </c>
      <c r="F41">
        <v>15.885662069535941</v>
      </c>
      <c r="G41">
        <v>15.051541582984299</v>
      </c>
      <c r="H41">
        <v>119.15478548310018</v>
      </c>
      <c r="I41">
        <v>122.20023629750798</v>
      </c>
      <c r="J41">
        <v>125.24915710639193</v>
      </c>
      <c r="K41">
        <v>10.037156646495115</v>
      </c>
      <c r="L41">
        <v>10.190412077049459</v>
      </c>
      <c r="M41">
        <v>10.68725314386873</v>
      </c>
    </row>
    <row r="42" spans="1:13" x14ac:dyDescent="0.2">
      <c r="A42" s="56"/>
      <c r="B42">
        <v>32.760574859536369</v>
      </c>
      <c r="C42">
        <v>31.307885759093988</v>
      </c>
      <c r="D42">
        <v>31.634733128234242</v>
      </c>
      <c r="E42">
        <v>14.698547414008027</v>
      </c>
      <c r="F42">
        <v>13.633801496549687</v>
      </c>
      <c r="G42">
        <v>13.376301053858015</v>
      </c>
      <c r="H42">
        <v>88.660716482171537</v>
      </c>
      <c r="I42">
        <v>87.879980326016309</v>
      </c>
      <c r="J42">
        <v>88.941318982440379</v>
      </c>
      <c r="K42">
        <v>9.5427862618528376</v>
      </c>
      <c r="L42">
        <v>9.9484046303265217</v>
      </c>
      <c r="M42">
        <v>10.322748201557721</v>
      </c>
    </row>
    <row r="43" spans="1:13" x14ac:dyDescent="0.2">
      <c r="A43" s="56"/>
      <c r="B43">
        <v>34.946691869722592</v>
      </c>
      <c r="C43">
        <v>32.431157814113106</v>
      </c>
      <c r="D43">
        <v>32.773792566390725</v>
      </c>
      <c r="E43">
        <v>14.819811426630137</v>
      </c>
      <c r="F43">
        <v>13.296637026216265</v>
      </c>
      <c r="G43">
        <v>12.999480522473508</v>
      </c>
      <c r="H43">
        <v>104.66390761950606</v>
      </c>
      <c r="I43">
        <v>101.98620012180767</v>
      </c>
      <c r="J43">
        <v>100.81441349667431</v>
      </c>
      <c r="K43">
        <v>8.6726927043496254</v>
      </c>
      <c r="L43">
        <v>9.1200352122143098</v>
      </c>
      <c r="M43">
        <v>9.0374852479847423</v>
      </c>
    </row>
    <row r="44" spans="1:13" x14ac:dyDescent="0.2">
      <c r="A44" s="56"/>
      <c r="B44">
        <v>37.44535188168134</v>
      </c>
      <c r="C44">
        <v>36.176690306277166</v>
      </c>
      <c r="D44">
        <v>36.320892341896091</v>
      </c>
      <c r="E44">
        <v>17.46933106518091</v>
      </c>
      <c r="F44">
        <v>15.953385086152752</v>
      </c>
      <c r="G44">
        <v>15.474603150929065</v>
      </c>
      <c r="H44">
        <v>118.06846994314988</v>
      </c>
      <c r="I44">
        <v>116.819565547634</v>
      </c>
      <c r="J44">
        <v>117.65774729709273</v>
      </c>
      <c r="K44">
        <v>10.576467996879099</v>
      </c>
      <c r="L44">
        <v>11.127576598046019</v>
      </c>
      <c r="M44">
        <v>11.250043923221085</v>
      </c>
    </row>
    <row r="45" spans="1:13" x14ac:dyDescent="0.2">
      <c r="A45" s="56"/>
      <c r="B45">
        <v>33.281030587966391</v>
      </c>
      <c r="C45">
        <v>31.931933674881655</v>
      </c>
      <c r="D45">
        <v>32.048923509379115</v>
      </c>
      <c r="E45">
        <v>13.854577308683906</v>
      </c>
      <c r="F45">
        <v>12.895546902665243</v>
      </c>
      <c r="G45">
        <v>13.319474531383456</v>
      </c>
      <c r="H45">
        <v>101.67576292610313</v>
      </c>
      <c r="I45">
        <v>104.31481475221254</v>
      </c>
      <c r="J45">
        <v>105.38660845339294</v>
      </c>
      <c r="K45">
        <v>8.0856793700215217</v>
      </c>
      <c r="L45">
        <v>8.6173342488836386</v>
      </c>
      <c r="M45">
        <v>9.0461720002884061</v>
      </c>
    </row>
    <row r="46" spans="1:13" x14ac:dyDescent="0.2">
      <c r="A46" s="56"/>
      <c r="B46">
        <v>33.305190330191088</v>
      </c>
      <c r="C46">
        <v>31.840316581632322</v>
      </c>
      <c r="D46">
        <v>32.04134845213909</v>
      </c>
      <c r="E46">
        <v>14.073717499016309</v>
      </c>
      <c r="F46">
        <v>13.039306506745</v>
      </c>
      <c r="G46">
        <v>12.82853725541802</v>
      </c>
      <c r="H46">
        <v>101.30737240671846</v>
      </c>
      <c r="I46">
        <v>92.900980763154081</v>
      </c>
      <c r="J46">
        <v>99.542737873324981</v>
      </c>
      <c r="K46">
        <v>8.0975889925251536</v>
      </c>
      <c r="L46">
        <v>9.1490148613452948</v>
      </c>
      <c r="M46">
        <v>9.5675188478033881</v>
      </c>
    </row>
    <row r="47" spans="1:13" x14ac:dyDescent="0.2">
      <c r="A47" s="56"/>
      <c r="B47">
        <v>31.722313354482239</v>
      </c>
      <c r="C47">
        <v>31.001562114821294</v>
      </c>
      <c r="D47">
        <v>30.939294476819622</v>
      </c>
      <c r="E47">
        <v>14.590273880032363</v>
      </c>
      <c r="F47">
        <v>13.62170898679874</v>
      </c>
      <c r="G47">
        <v>13.117212803487941</v>
      </c>
      <c r="H47">
        <v>93.416735729594393</v>
      </c>
      <c r="I47">
        <v>93.501501495186119</v>
      </c>
      <c r="J47">
        <v>95.613082976385172</v>
      </c>
      <c r="K47">
        <v>7.5280895686759983</v>
      </c>
      <c r="L47">
        <v>8.2755411726822761</v>
      </c>
      <c r="M47">
        <v>8.4151472512073457</v>
      </c>
    </row>
    <row r="48" spans="1:13" x14ac:dyDescent="0.2">
      <c r="A48" s="56"/>
      <c r="B48">
        <v>27.381941922308631</v>
      </c>
      <c r="C48">
        <v>26.501791644085088</v>
      </c>
      <c r="D48">
        <v>26.437196393122331</v>
      </c>
      <c r="E48">
        <v>12.370634119475037</v>
      </c>
      <c r="F48">
        <v>10.861288823918962</v>
      </c>
      <c r="G48">
        <v>10.578886424629408</v>
      </c>
      <c r="H48">
        <v>85.048534616891175</v>
      </c>
      <c r="I48">
        <v>82.335533994287488</v>
      </c>
      <c r="J48">
        <v>83.426854081663507</v>
      </c>
      <c r="K48">
        <v>7.6132097102468466</v>
      </c>
      <c r="L48">
        <v>7.8787247634371704</v>
      </c>
      <c r="M48">
        <v>8.325882951833103</v>
      </c>
    </row>
    <row r="49" spans="1:25" x14ac:dyDescent="0.2">
      <c r="A49" s="55" t="s">
        <v>369</v>
      </c>
      <c r="B49">
        <v>19.655344380747685</v>
      </c>
      <c r="C49">
        <v>18.711168433849682</v>
      </c>
      <c r="D49">
        <v>18.546729258384641</v>
      </c>
      <c r="E49">
        <v>6.4264737062398236</v>
      </c>
      <c r="F49">
        <v>6.6395723840649001</v>
      </c>
      <c r="G49">
        <v>6.4916449864517975</v>
      </c>
      <c r="H49">
        <v>54.776934559593187</v>
      </c>
      <c r="I49">
        <v>51.961061977093642</v>
      </c>
      <c r="J49">
        <v>57.655037566130829</v>
      </c>
      <c r="K49">
        <v>4.4381795855526409</v>
      </c>
      <c r="L49">
        <v>4.7345548334500096</v>
      </c>
      <c r="M49">
        <v>5.101400254766344</v>
      </c>
      <c r="N49" s="40"/>
      <c r="P49" s="40"/>
      <c r="Q49" s="40"/>
      <c r="R49" s="40"/>
      <c r="S49" s="40"/>
      <c r="T49" s="40"/>
      <c r="U49" s="40"/>
      <c r="V49" s="40"/>
    </row>
    <row r="50" spans="1:25" x14ac:dyDescent="0.2">
      <c r="A50" s="55"/>
      <c r="B50">
        <v>21.485983855943804</v>
      </c>
      <c r="C50">
        <v>19.673569790276836</v>
      </c>
      <c r="D50">
        <v>19.565016588908836</v>
      </c>
      <c r="E50">
        <v>7.5094723987236378</v>
      </c>
      <c r="F50">
        <v>6.9071361775815774</v>
      </c>
      <c r="G50">
        <v>7.3710913301505743</v>
      </c>
      <c r="H50">
        <v>58.120427798776959</v>
      </c>
      <c r="I50">
        <v>54.893774306192327</v>
      </c>
      <c r="J50">
        <v>56.631596268103884</v>
      </c>
      <c r="K50">
        <v>4.8872441106348221</v>
      </c>
      <c r="L50">
        <v>5.36162338153615</v>
      </c>
      <c r="M50">
        <v>5.6155699322031456</v>
      </c>
      <c r="N50" s="40"/>
      <c r="P50" s="40"/>
      <c r="Q50" s="40"/>
      <c r="R50" s="40"/>
      <c r="S50" s="40"/>
      <c r="T50" s="40"/>
      <c r="U50" s="40"/>
      <c r="V50" s="40"/>
    </row>
    <row r="51" spans="1:25" x14ac:dyDescent="0.2">
      <c r="A51" s="55"/>
      <c r="B51">
        <v>23.343240266654927</v>
      </c>
      <c r="C51">
        <v>22.687285367512153</v>
      </c>
      <c r="D51">
        <v>22.161176521076872</v>
      </c>
      <c r="E51">
        <v>9.2533718884965364</v>
      </c>
      <c r="F51">
        <v>8.7710627886418013</v>
      </c>
      <c r="G51">
        <v>8.5626033996799471</v>
      </c>
      <c r="H51">
        <v>62.95155156310598</v>
      </c>
      <c r="I51">
        <v>69.115358663113085</v>
      </c>
      <c r="J51">
        <v>70.529612819847088</v>
      </c>
      <c r="K51">
        <v>3.9851048733928609</v>
      </c>
      <c r="L51">
        <v>5.6622127347541857</v>
      </c>
      <c r="M51">
        <v>6.5358390347206141</v>
      </c>
      <c r="N51" s="40"/>
      <c r="P51" s="40"/>
      <c r="Q51" s="40"/>
      <c r="R51" s="40"/>
      <c r="S51" s="40"/>
      <c r="T51" s="40"/>
      <c r="U51" s="40"/>
      <c r="V51" s="40"/>
      <c r="Y51" s="40"/>
    </row>
    <row r="52" spans="1:25" x14ac:dyDescent="0.2">
      <c r="A52" s="55"/>
      <c r="B52">
        <v>20.198742530393002</v>
      </c>
      <c r="C52">
        <v>18.703722863362284</v>
      </c>
      <c r="D52">
        <v>18.856604631555669</v>
      </c>
      <c r="E52">
        <v>6.538740786479349</v>
      </c>
      <c r="F52">
        <v>5.8892729030869733</v>
      </c>
      <c r="G52">
        <v>5.8400347799366523</v>
      </c>
      <c r="H52">
        <v>66.519381788401944</v>
      </c>
      <c r="I52">
        <v>59.752521760636945</v>
      </c>
      <c r="J52">
        <v>59.534684537076451</v>
      </c>
      <c r="K52">
        <v>3.0322089319972045</v>
      </c>
      <c r="L52">
        <v>3.4937070575536402</v>
      </c>
      <c r="M52">
        <v>4.375532110000619</v>
      </c>
      <c r="N52" s="40"/>
      <c r="P52" s="40"/>
      <c r="Q52" s="40"/>
      <c r="R52" s="40"/>
      <c r="S52" s="40"/>
      <c r="T52" s="40"/>
      <c r="U52" s="40"/>
      <c r="V52" s="40"/>
      <c r="Y52" s="40"/>
    </row>
    <row r="53" spans="1:25" x14ac:dyDescent="0.2">
      <c r="A53" s="55"/>
      <c r="B53">
        <v>25.027349712743934</v>
      </c>
      <c r="C53">
        <v>22.151562366022141</v>
      </c>
      <c r="D53">
        <v>20.756072508878081</v>
      </c>
      <c r="E53">
        <v>8.8681417332902281</v>
      </c>
      <c r="F53">
        <v>7.9118974154516151</v>
      </c>
      <c r="G53">
        <v>8.3851662465775636</v>
      </c>
      <c r="H53">
        <v>65.887613056156027</v>
      </c>
      <c r="I53">
        <v>68.538660032907444</v>
      </c>
      <c r="J53">
        <v>69.299454898078437</v>
      </c>
      <c r="K53">
        <v>4.4353998927864353</v>
      </c>
      <c r="L53">
        <v>4.9009670307047974</v>
      </c>
      <c r="M53">
        <v>5.8600662998544353</v>
      </c>
      <c r="N53" s="40"/>
      <c r="P53" s="40"/>
      <c r="Q53" s="40"/>
      <c r="R53" s="40"/>
      <c r="S53" s="40"/>
      <c r="T53" s="40"/>
      <c r="U53" s="40"/>
      <c r="V53" s="40"/>
      <c r="Y53" s="40"/>
    </row>
    <row r="54" spans="1:25" x14ac:dyDescent="0.2">
      <c r="A54" s="55"/>
      <c r="B54">
        <v>24.025504299362549</v>
      </c>
      <c r="C54">
        <v>23.08042153141027</v>
      </c>
      <c r="D54">
        <v>22.52164816517989</v>
      </c>
      <c r="E54">
        <v>9.2357235809753409</v>
      </c>
      <c r="F54">
        <v>9.0853814385738154</v>
      </c>
      <c r="G54">
        <v>9.3890400088596824</v>
      </c>
      <c r="H54">
        <v>74.99300040209593</v>
      </c>
      <c r="I54">
        <v>70.721003237808347</v>
      </c>
      <c r="J54">
        <v>69.903996230343623</v>
      </c>
      <c r="K54">
        <v>5.7782368774588573</v>
      </c>
      <c r="L54">
        <v>6.9065478604480122</v>
      </c>
      <c r="M54">
        <v>7.6962637179139435</v>
      </c>
      <c r="N54" s="40"/>
      <c r="P54" s="40"/>
      <c r="Q54" s="40"/>
      <c r="R54" s="40"/>
      <c r="S54" s="40"/>
      <c r="T54" s="40"/>
      <c r="U54" s="40"/>
      <c r="V54" s="40"/>
      <c r="Y54" s="40"/>
    </row>
    <row r="55" spans="1:25" x14ac:dyDescent="0.2">
      <c r="A55" s="55"/>
      <c r="B55">
        <v>19.128716803903661</v>
      </c>
      <c r="C55">
        <v>17.782905789805575</v>
      </c>
      <c r="D55">
        <v>17.963589825577873</v>
      </c>
      <c r="E55">
        <v>7.1092791758652227</v>
      </c>
      <c r="F55">
        <v>6.7585533943435721</v>
      </c>
      <c r="G55">
        <v>6.64322571777394</v>
      </c>
      <c r="H55">
        <v>55.592582960657111</v>
      </c>
      <c r="I55">
        <v>55.36782247116939</v>
      </c>
      <c r="J55">
        <v>56.389669462908024</v>
      </c>
      <c r="K55">
        <v>4.896788245729347</v>
      </c>
      <c r="L55">
        <v>5.0951075436236604</v>
      </c>
      <c r="M55">
        <v>5.3791759945570021</v>
      </c>
      <c r="N55" s="40"/>
      <c r="P55" s="40"/>
      <c r="Q55" s="40"/>
      <c r="R55" s="40"/>
      <c r="S55" s="40"/>
      <c r="T55" s="40"/>
      <c r="U55" s="40"/>
      <c r="V55" s="40"/>
      <c r="Y55" s="40"/>
    </row>
    <row r="56" spans="1:25" x14ac:dyDescent="0.2">
      <c r="A56" s="55"/>
      <c r="B56">
        <v>24.057232887365029</v>
      </c>
      <c r="C56">
        <v>22.278640159302178</v>
      </c>
      <c r="D56">
        <v>22.361496929977516</v>
      </c>
      <c r="E56">
        <v>8.6428685723753951</v>
      </c>
      <c r="F56">
        <v>8.319899769703877</v>
      </c>
      <c r="G56">
        <v>8.5722870927284021</v>
      </c>
      <c r="H56">
        <v>71.590272388596503</v>
      </c>
      <c r="I56">
        <v>73.662455331943093</v>
      </c>
      <c r="J56">
        <v>74.93481037663966</v>
      </c>
      <c r="K56">
        <v>5.0482959384656487</v>
      </c>
      <c r="L56">
        <v>6.4898471006333907</v>
      </c>
      <c r="M56">
        <v>7.0694579863772944</v>
      </c>
      <c r="N56" s="40"/>
      <c r="P56" s="40"/>
      <c r="Q56" s="40"/>
      <c r="R56" s="40"/>
      <c r="S56" s="40"/>
      <c r="T56" s="40"/>
      <c r="U56" s="40"/>
      <c r="V56" s="40"/>
      <c r="Y56" s="40"/>
    </row>
    <row r="57" spans="1:25" x14ac:dyDescent="0.2">
      <c r="A57" s="55"/>
      <c r="B57">
        <v>22.202278923504974</v>
      </c>
      <c r="C57">
        <v>21.071882737360955</v>
      </c>
      <c r="D57">
        <v>20.982596148091261</v>
      </c>
      <c r="E57">
        <v>7.557063878150899</v>
      </c>
      <c r="F57">
        <v>7.5032793311135091</v>
      </c>
      <c r="G57">
        <v>8.6348866932117918</v>
      </c>
      <c r="H57">
        <v>66.142720058457925</v>
      </c>
      <c r="I57">
        <v>66.226429082667821</v>
      </c>
      <c r="J57">
        <v>65.66449050643719</v>
      </c>
      <c r="K57">
        <v>4.8518349955981073</v>
      </c>
      <c r="L57">
        <v>5.3886833136531775</v>
      </c>
      <c r="M57">
        <v>5.9981898850637254</v>
      </c>
      <c r="N57" s="40"/>
      <c r="P57" s="40"/>
      <c r="Q57" s="40"/>
      <c r="R57" s="40"/>
      <c r="S57" s="40"/>
      <c r="T57" s="40"/>
      <c r="U57" s="40"/>
      <c r="V57" s="40"/>
      <c r="Y57" s="40"/>
    </row>
    <row r="58" spans="1:25" x14ac:dyDescent="0.2">
      <c r="A58" s="55"/>
      <c r="B58">
        <v>23.485141667368559</v>
      </c>
      <c r="C58">
        <v>21.740224731603803</v>
      </c>
      <c r="D58">
        <v>22.154791204486521</v>
      </c>
      <c r="E58">
        <v>8.8677791030926603</v>
      </c>
      <c r="F58">
        <v>8.1983465850931889</v>
      </c>
      <c r="G58">
        <v>8.3382823771267187</v>
      </c>
      <c r="H58">
        <v>70.635444103296749</v>
      </c>
      <c r="I58">
        <v>65.153854071359689</v>
      </c>
      <c r="J58">
        <v>66.354175783884273</v>
      </c>
      <c r="K58">
        <v>4.8731859437844811</v>
      </c>
      <c r="L58">
        <v>5.5594050904176964</v>
      </c>
      <c r="M58">
        <v>6.1307223202815937</v>
      </c>
      <c r="N58" s="40"/>
      <c r="P58" s="40"/>
      <c r="Q58" s="40"/>
      <c r="R58" s="40"/>
      <c r="S58" s="40"/>
      <c r="T58" s="40"/>
      <c r="U58" s="40"/>
      <c r="V58" s="40"/>
      <c r="Y58" s="40"/>
    </row>
    <row r="59" spans="1:25" x14ac:dyDescent="0.2">
      <c r="A59" s="55"/>
      <c r="B59">
        <v>21.926450846563586</v>
      </c>
      <c r="C59">
        <v>20.651848908845654</v>
      </c>
      <c r="D59">
        <v>20.230503008935255</v>
      </c>
      <c r="E59">
        <v>3.8811318818043654</v>
      </c>
      <c r="F59">
        <v>5.2933181245756016</v>
      </c>
      <c r="G59">
        <v>6.0151032053110303</v>
      </c>
      <c r="H59">
        <v>74.090777753418394</v>
      </c>
      <c r="I59">
        <v>71.3870665570238</v>
      </c>
      <c r="J59">
        <v>71.156127633933309</v>
      </c>
      <c r="K59">
        <v>2.2863834776845886</v>
      </c>
      <c r="L59">
        <v>3.1357668178782196</v>
      </c>
      <c r="M59">
        <v>4.2827390361573494</v>
      </c>
      <c r="N59" s="40"/>
      <c r="P59" s="40"/>
      <c r="Q59" s="40"/>
      <c r="R59" s="40"/>
      <c r="S59" s="40"/>
      <c r="T59" s="40"/>
      <c r="U59" s="40"/>
      <c r="V59" s="40"/>
      <c r="Y59" s="40"/>
    </row>
    <row r="60" spans="1:25" x14ac:dyDescent="0.2">
      <c r="A60" s="55"/>
      <c r="B60">
        <v>21.960597591775848</v>
      </c>
      <c r="C60">
        <v>20.439640190279203</v>
      </c>
      <c r="D60">
        <v>19.882391283525124</v>
      </c>
      <c r="E60">
        <v>7.2657687400596185</v>
      </c>
      <c r="F60">
        <v>7.0740452862555543</v>
      </c>
      <c r="G60">
        <v>7.0552379523743927</v>
      </c>
      <c r="H60">
        <v>75.600834835952838</v>
      </c>
      <c r="I60">
        <v>69.475283378519038</v>
      </c>
      <c r="J60">
        <v>69.238263610826735</v>
      </c>
      <c r="K60">
        <v>5.4533147043298094</v>
      </c>
      <c r="L60">
        <v>5.4885165833875273</v>
      </c>
      <c r="M60">
        <v>6.1743443338070998</v>
      </c>
      <c r="N60" s="40"/>
      <c r="P60" s="40"/>
      <c r="Q60" s="40"/>
      <c r="R60" s="40"/>
      <c r="S60" s="40"/>
      <c r="T60" s="40"/>
      <c r="U60" s="40"/>
      <c r="V60" s="40"/>
      <c r="Y60" s="40"/>
    </row>
    <row r="61" spans="1:25" x14ac:dyDescent="0.2">
      <c r="A61" s="55" t="s">
        <v>370</v>
      </c>
      <c r="B61">
        <v>36.034607432303815</v>
      </c>
      <c r="C61">
        <v>34.157320976022461</v>
      </c>
      <c r="D61">
        <v>34.592559210793169</v>
      </c>
      <c r="E61">
        <v>16.315791000927387</v>
      </c>
      <c r="F61">
        <v>14.42028424101008</v>
      </c>
      <c r="G61">
        <v>13.496894977020276</v>
      </c>
      <c r="H61">
        <v>128.34772797143256</v>
      </c>
      <c r="I61">
        <v>122.47625112097089</v>
      </c>
      <c r="J61">
        <v>129.73820935389847</v>
      </c>
      <c r="K61">
        <v>8.5265433426746693</v>
      </c>
      <c r="L61">
        <v>9.7398877703524729</v>
      </c>
      <c r="M61">
        <v>9.9336896824238909</v>
      </c>
      <c r="N61" s="40"/>
      <c r="P61" s="40"/>
      <c r="Q61" s="40"/>
      <c r="R61" s="40"/>
      <c r="S61" s="40"/>
      <c r="T61" s="40"/>
      <c r="U61" s="40"/>
      <c r="V61" s="40"/>
      <c r="Y61" s="40"/>
    </row>
    <row r="62" spans="1:25" x14ac:dyDescent="0.2">
      <c r="A62" s="55"/>
      <c r="B62">
        <v>31.787217234613962</v>
      </c>
      <c r="C62">
        <v>29.517056127448893</v>
      </c>
      <c r="D62">
        <v>30.008973654235781</v>
      </c>
      <c r="E62">
        <v>11.739840793418457</v>
      </c>
      <c r="F62">
        <v>10.371506113586976</v>
      </c>
      <c r="G62">
        <v>10.336380266236453</v>
      </c>
      <c r="H62">
        <v>85.802476355253617</v>
      </c>
      <c r="I62">
        <v>92.518067736037352</v>
      </c>
      <c r="J62">
        <v>95.911956966382718</v>
      </c>
      <c r="K62">
        <v>7.1802924589163553</v>
      </c>
      <c r="L62">
        <v>7.2818052681586547</v>
      </c>
      <c r="M62">
        <v>7.7177466370647902</v>
      </c>
      <c r="N62" s="40"/>
      <c r="P62" s="40"/>
      <c r="Q62" s="40"/>
      <c r="R62" s="40"/>
      <c r="S62" s="40"/>
      <c r="T62" s="40"/>
      <c r="U62" s="40"/>
      <c r="V62" s="40"/>
      <c r="Y62" s="40"/>
    </row>
    <row r="63" spans="1:25" x14ac:dyDescent="0.2">
      <c r="A63" s="55"/>
      <c r="B63">
        <v>33.687056927607344</v>
      </c>
      <c r="C63">
        <v>30.852651364659614</v>
      </c>
      <c r="D63">
        <v>31.450000154261467</v>
      </c>
      <c r="E63">
        <v>13.926059520627623</v>
      </c>
      <c r="F63">
        <v>12.450467671754089</v>
      </c>
      <c r="G63">
        <v>12.129325616942117</v>
      </c>
      <c r="H63">
        <v>106.23317562547989</v>
      </c>
      <c r="I63">
        <v>108.05602160466098</v>
      </c>
      <c r="J63">
        <v>110.35038196355728</v>
      </c>
      <c r="K63">
        <v>7.0369143340457372</v>
      </c>
      <c r="L63">
        <v>8.1300020802162507</v>
      </c>
      <c r="M63">
        <v>8.9342892529272042</v>
      </c>
      <c r="N63" s="40"/>
      <c r="P63" s="40"/>
      <c r="Q63" s="40"/>
      <c r="R63" s="40"/>
      <c r="S63" s="40"/>
      <c r="T63" s="40"/>
      <c r="U63" s="40"/>
      <c r="V63" s="40"/>
      <c r="X63" s="40"/>
      <c r="Y63" s="40"/>
    </row>
    <row r="64" spans="1:25" x14ac:dyDescent="0.2">
      <c r="A64" s="55"/>
      <c r="B64">
        <v>32.749141855954797</v>
      </c>
      <c r="C64">
        <v>31.403041124938028</v>
      </c>
      <c r="D64">
        <v>31.591060899095197</v>
      </c>
      <c r="E64">
        <v>13.98936870334407</v>
      </c>
      <c r="F64">
        <v>12.563716086789963</v>
      </c>
      <c r="G64">
        <v>12.185960290626833</v>
      </c>
      <c r="H64">
        <v>96.212990850993492</v>
      </c>
      <c r="I64">
        <v>97.184068753924564</v>
      </c>
      <c r="J64">
        <v>100.34926876812497</v>
      </c>
      <c r="K64">
        <v>7.9802730990007094</v>
      </c>
      <c r="L64">
        <v>8.7849134362902284</v>
      </c>
      <c r="M64">
        <v>9.186838279229649</v>
      </c>
      <c r="N64" s="40"/>
      <c r="P64" s="40"/>
      <c r="Q64" s="40"/>
      <c r="R64" s="40"/>
      <c r="S64" s="40"/>
      <c r="T64" s="40"/>
      <c r="U64" s="40"/>
      <c r="V64" s="40"/>
      <c r="X64" s="40"/>
      <c r="Y64" s="40"/>
    </row>
    <row r="65" spans="1:25" x14ac:dyDescent="0.2">
      <c r="A65" s="55"/>
      <c r="B65">
        <v>30.195303981081196</v>
      </c>
      <c r="C65">
        <v>29.03954467715878</v>
      </c>
      <c r="D65">
        <v>29.470228072709034</v>
      </c>
      <c r="E65">
        <v>12.491670292086763</v>
      </c>
      <c r="F65">
        <v>11.139950046572887</v>
      </c>
      <c r="G65">
        <v>10.839382908102795</v>
      </c>
      <c r="H65">
        <v>98.636328834787747</v>
      </c>
      <c r="I65">
        <v>102.59836504183815</v>
      </c>
      <c r="J65">
        <v>105.50689045213235</v>
      </c>
      <c r="K65">
        <v>5.4105362554315999</v>
      </c>
      <c r="L65">
        <v>7.4010413850328352</v>
      </c>
      <c r="M65">
        <v>7.7115835794981304</v>
      </c>
      <c r="N65" s="40"/>
      <c r="P65" s="40"/>
      <c r="Q65" s="40"/>
      <c r="R65" s="40"/>
      <c r="S65" s="40"/>
      <c r="T65" s="40"/>
      <c r="U65" s="40"/>
      <c r="V65" s="40"/>
      <c r="X65" s="40"/>
      <c r="Y65" s="40"/>
    </row>
    <row r="66" spans="1:25" x14ac:dyDescent="0.2">
      <c r="A66" s="55"/>
      <c r="B66">
        <v>33.270906622796524</v>
      </c>
      <c r="C66">
        <v>32.28581896269408</v>
      </c>
      <c r="D66">
        <v>32.702853898933668</v>
      </c>
      <c r="E66">
        <v>13.82387245611103</v>
      </c>
      <c r="F66">
        <v>13.741100159278336</v>
      </c>
      <c r="G66">
        <v>12.669514282511132</v>
      </c>
      <c r="H66">
        <v>102.43826303879398</v>
      </c>
      <c r="I66">
        <v>108.32909854062707</v>
      </c>
      <c r="J66">
        <v>113.95144565694761</v>
      </c>
      <c r="K66">
        <v>7.5860981496273654</v>
      </c>
      <c r="L66">
        <v>8.8216366732637894</v>
      </c>
      <c r="M66">
        <v>9.545865079241409</v>
      </c>
      <c r="N66" s="40"/>
      <c r="P66" s="40"/>
      <c r="Q66" s="40"/>
      <c r="R66" s="40"/>
      <c r="S66" s="40"/>
      <c r="T66" s="40"/>
      <c r="U66" s="40"/>
      <c r="V66" s="40"/>
      <c r="X66" s="40"/>
      <c r="Y66" s="40"/>
    </row>
    <row r="67" spans="1:25" x14ac:dyDescent="0.2">
      <c r="A67" s="55"/>
      <c r="B67">
        <v>20.347494476230466</v>
      </c>
      <c r="C67">
        <v>20.188427345038161</v>
      </c>
      <c r="D67">
        <v>22.7155231750708</v>
      </c>
      <c r="E67">
        <v>1.1738315484958841</v>
      </c>
      <c r="H67">
        <v>108.95828680260743</v>
      </c>
      <c r="I67">
        <v>115.95603582350654</v>
      </c>
      <c r="J67">
        <v>120.446398365287</v>
      </c>
      <c r="N67" s="40"/>
      <c r="P67" s="40"/>
      <c r="Q67" s="40"/>
      <c r="R67" s="40"/>
      <c r="S67" s="40"/>
      <c r="T67" s="40"/>
      <c r="U67" s="40"/>
      <c r="V67" s="40"/>
      <c r="X67" s="40"/>
      <c r="Y67" s="40"/>
    </row>
    <row r="68" spans="1:25" x14ac:dyDescent="0.2">
      <c r="A68" s="55"/>
      <c r="B68">
        <v>32.196085406659783</v>
      </c>
      <c r="C68">
        <v>29.981644793334691</v>
      </c>
      <c r="D68">
        <v>30.450215040811514</v>
      </c>
      <c r="E68">
        <v>14.045475983759712</v>
      </c>
      <c r="F68">
        <v>12.432907015891896</v>
      </c>
      <c r="G68">
        <v>12.11454056289865</v>
      </c>
      <c r="H68">
        <v>97.850768427807424</v>
      </c>
      <c r="I68">
        <v>102.47705402333391</v>
      </c>
      <c r="J68">
        <v>106.15010166789406</v>
      </c>
      <c r="K68">
        <v>7.9836310924869114</v>
      </c>
      <c r="L68">
        <v>8.4930031121623237</v>
      </c>
      <c r="M68">
        <v>8.8694380570491269</v>
      </c>
      <c r="N68" s="40"/>
      <c r="P68" s="40"/>
      <c r="Q68" s="40"/>
      <c r="R68" s="40"/>
      <c r="S68" s="40"/>
      <c r="T68" s="40"/>
      <c r="U68" s="40"/>
      <c r="V68" s="40"/>
      <c r="X68" s="40"/>
      <c r="Y68" s="40"/>
    </row>
    <row r="69" spans="1:25" x14ac:dyDescent="0.2">
      <c r="A69" s="55"/>
      <c r="B69">
        <v>32.52368854090642</v>
      </c>
      <c r="C69">
        <v>31.293260111957501</v>
      </c>
      <c r="D69">
        <v>31.6916796497718</v>
      </c>
      <c r="E69">
        <v>13.987559997645619</v>
      </c>
      <c r="F69">
        <v>12.639687601291588</v>
      </c>
      <c r="G69">
        <v>12.990401931464001</v>
      </c>
      <c r="H69">
        <v>110.62439551216127</v>
      </c>
      <c r="I69">
        <v>115.56258354260146</v>
      </c>
      <c r="J69">
        <v>120.9875506384457</v>
      </c>
      <c r="K69">
        <v>7.2048559860809149</v>
      </c>
      <c r="L69">
        <v>8.5254661710259008</v>
      </c>
      <c r="M69">
        <v>9.4967022456931875</v>
      </c>
      <c r="N69" s="40"/>
      <c r="P69" s="40"/>
      <c r="Q69" s="40"/>
      <c r="R69" s="40"/>
      <c r="S69" s="40"/>
      <c r="T69" s="40"/>
      <c r="U69" s="40"/>
      <c r="V69" s="40"/>
      <c r="X69" s="40"/>
      <c r="Y69" s="40"/>
    </row>
    <row r="70" spans="1:25" x14ac:dyDescent="0.2">
      <c r="A70" s="55"/>
      <c r="B70">
        <v>14.393572788876323</v>
      </c>
      <c r="C70">
        <v>16.011809239656493</v>
      </c>
      <c r="D70">
        <v>16.542972777105856</v>
      </c>
      <c r="E70">
        <v>8.1183131478555772</v>
      </c>
      <c r="F70">
        <v>7.0969664495597602</v>
      </c>
      <c r="G70">
        <v>6.8540107279580251</v>
      </c>
      <c r="H70">
        <v>42.325225879400321</v>
      </c>
      <c r="I70">
        <v>51.167501956180395</v>
      </c>
      <c r="J70">
        <v>50.64210042604681</v>
      </c>
      <c r="K70">
        <v>7.0729288743845915</v>
      </c>
      <c r="L70">
        <v>5.9261152421604395</v>
      </c>
      <c r="M70">
        <v>6.3985250952344632</v>
      </c>
      <c r="N70" s="40"/>
      <c r="P70" s="40"/>
      <c r="Q70" s="40"/>
      <c r="R70" s="40"/>
      <c r="S70" s="40"/>
      <c r="T70" s="40"/>
      <c r="U70" s="40"/>
      <c r="V70" s="40"/>
      <c r="X70" s="40"/>
      <c r="Y70" s="40"/>
    </row>
    <row r="71" spans="1:25" x14ac:dyDescent="0.2">
      <c r="A71" s="55"/>
      <c r="B71">
        <v>35.890626821238399</v>
      </c>
      <c r="C71">
        <v>33.965631116534645</v>
      </c>
      <c r="D71">
        <v>33.943580846881972</v>
      </c>
      <c r="E71">
        <v>16.420694424486857</v>
      </c>
      <c r="F71">
        <v>14.809839855910232</v>
      </c>
      <c r="G71">
        <v>14.355352916891903</v>
      </c>
      <c r="H71">
        <v>116.21153083731917</v>
      </c>
      <c r="I71">
        <v>119.824622345954</v>
      </c>
      <c r="J71">
        <v>120.95288569645956</v>
      </c>
      <c r="K71">
        <v>9.4845296636460041</v>
      </c>
      <c r="L71">
        <v>10.223721044703288</v>
      </c>
      <c r="M71">
        <v>10.636165005284912</v>
      </c>
      <c r="N71" s="40"/>
      <c r="P71" s="40"/>
      <c r="Q71" s="40"/>
      <c r="R71" s="40"/>
      <c r="S71" s="40"/>
      <c r="T71" s="40"/>
      <c r="U71" s="40"/>
      <c r="V71" s="40"/>
      <c r="X71" s="40"/>
      <c r="Y71" s="40"/>
    </row>
    <row r="72" spans="1:25" x14ac:dyDescent="0.2">
      <c r="A72" s="55"/>
      <c r="B72">
        <v>29.008615786756156</v>
      </c>
      <c r="C72">
        <v>27.732992498088901</v>
      </c>
      <c r="D72">
        <v>28.043559589282864</v>
      </c>
      <c r="E72">
        <v>12.09826988296242</v>
      </c>
      <c r="F72">
        <v>11.233027249569037</v>
      </c>
      <c r="G72">
        <v>10.530004328197451</v>
      </c>
      <c r="H72">
        <v>94.883222859135373</v>
      </c>
      <c r="I72">
        <v>92.330936761500979</v>
      </c>
      <c r="J72">
        <v>94.11600247405768</v>
      </c>
      <c r="K72">
        <v>7.0067998024635445</v>
      </c>
      <c r="L72">
        <v>7.4502260238180167</v>
      </c>
      <c r="M72">
        <v>8.0908701158179781</v>
      </c>
      <c r="N72" s="40"/>
      <c r="P72" s="40"/>
      <c r="Q72" s="40"/>
      <c r="R72" s="40"/>
      <c r="S72" s="40"/>
      <c r="T72" s="40"/>
      <c r="U72" s="40"/>
      <c r="V72" s="40"/>
      <c r="X72" s="40"/>
      <c r="Y72" s="40"/>
    </row>
    <row r="74" spans="1:25" x14ac:dyDescent="0.2">
      <c r="C74" s="54" t="s">
        <v>344</v>
      </c>
      <c r="D74" s="54"/>
      <c r="E74" s="54"/>
      <c r="F74" s="54"/>
      <c r="G74" s="54"/>
      <c r="H74" s="54"/>
      <c r="I74" s="54"/>
      <c r="J74" s="54"/>
      <c r="K74" s="54"/>
      <c r="L74" s="54"/>
      <c r="M74" s="54"/>
    </row>
  </sheetData>
  <mergeCells count="7">
    <mergeCell ref="C74:M74"/>
    <mergeCell ref="A49:A60"/>
    <mergeCell ref="A61:A72"/>
    <mergeCell ref="A3:A12"/>
    <mergeCell ref="A13:A24"/>
    <mergeCell ref="A25:A36"/>
    <mergeCell ref="A37:A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F2816-B874-B544-80B1-3F93787158E2}">
  <dimension ref="A1:C41"/>
  <sheetViews>
    <sheetView workbookViewId="0">
      <selection activeCell="B17" sqref="B17"/>
    </sheetView>
  </sheetViews>
  <sheetFormatPr baseColWidth="10" defaultRowHeight="16" x14ac:dyDescent="0.2"/>
  <cols>
    <col min="1" max="1" width="27" bestFit="1" customWidth="1"/>
    <col min="2" max="2" width="17.6640625" bestFit="1" customWidth="1"/>
    <col min="3" max="3" width="18" style="37" bestFit="1" customWidth="1"/>
  </cols>
  <sheetData>
    <row r="1" spans="1:3" x14ac:dyDescent="0.2">
      <c r="A1" t="s">
        <v>100</v>
      </c>
      <c r="B1" s="33" t="s">
        <v>117</v>
      </c>
      <c r="C1" s="2" t="s">
        <v>118</v>
      </c>
    </row>
    <row r="2" spans="1:3" ht="19" x14ac:dyDescent="0.2">
      <c r="A2" s="3" t="s">
        <v>101</v>
      </c>
      <c r="B2" s="33" t="s">
        <v>103</v>
      </c>
      <c r="C2" s="3" t="s">
        <v>102</v>
      </c>
    </row>
    <row r="3" spans="1:3" x14ac:dyDescent="0.2">
      <c r="A3" s="39" t="s">
        <v>345</v>
      </c>
      <c r="B3" s="35">
        <v>7.5812694686513762</v>
      </c>
      <c r="C3" s="34">
        <v>1.0460275266351671</v>
      </c>
    </row>
    <row r="4" spans="1:3" x14ac:dyDescent="0.2">
      <c r="A4" s="39" t="s">
        <v>345</v>
      </c>
      <c r="B4" s="35">
        <v>6.9971908764978101</v>
      </c>
      <c r="C4" s="34">
        <v>0.80415853634651246</v>
      </c>
    </row>
    <row r="5" spans="1:3" x14ac:dyDescent="0.2">
      <c r="A5" s="39" t="s">
        <v>345</v>
      </c>
      <c r="B5" s="35">
        <v>5.2310714980363793</v>
      </c>
      <c r="C5" s="34">
        <v>0.71602015963582877</v>
      </c>
    </row>
    <row r="6" spans="1:3" x14ac:dyDescent="0.2">
      <c r="A6" s="39" t="s">
        <v>345</v>
      </c>
      <c r="B6" s="35">
        <v>7.0831467512858595</v>
      </c>
      <c r="C6" s="34">
        <v>0.80319344253505809</v>
      </c>
    </row>
    <row r="7" spans="1:3" x14ac:dyDescent="0.2">
      <c r="A7" s="39" t="s">
        <v>345</v>
      </c>
      <c r="B7" s="35">
        <v>5.5687434304572605</v>
      </c>
      <c r="C7" s="34">
        <v>0.70503803121508013</v>
      </c>
    </row>
    <row r="8" spans="1:3" x14ac:dyDescent="0.2">
      <c r="A8" s="39" t="s">
        <v>346</v>
      </c>
      <c r="B8" s="35">
        <v>11.994530054364542</v>
      </c>
      <c r="C8" s="34">
        <v>2.6138488898559005</v>
      </c>
    </row>
    <row r="9" spans="1:3" x14ac:dyDescent="0.2">
      <c r="A9" s="39" t="s">
        <v>346</v>
      </c>
      <c r="B9" s="35">
        <v>13.937648037783857</v>
      </c>
      <c r="C9" s="34">
        <v>3.1867027646293669</v>
      </c>
    </row>
    <row r="10" spans="1:3" x14ac:dyDescent="0.2">
      <c r="A10" s="39" t="s">
        <v>346</v>
      </c>
      <c r="B10" s="35">
        <v>14.614168083575231</v>
      </c>
      <c r="C10" s="34">
        <v>2.8765458192643272</v>
      </c>
    </row>
    <row r="11" spans="1:3" x14ac:dyDescent="0.2">
      <c r="A11" s="39" t="s">
        <v>346</v>
      </c>
      <c r="B11" s="35">
        <v>15.405902255390606</v>
      </c>
      <c r="C11" s="34">
        <v>2.9806108886764129</v>
      </c>
    </row>
    <row r="12" spans="1:3" x14ac:dyDescent="0.2">
      <c r="A12" s="39" t="s">
        <v>347</v>
      </c>
      <c r="B12" s="35">
        <v>15.438476096558158</v>
      </c>
      <c r="C12" s="34">
        <v>4.8023307129516732</v>
      </c>
    </row>
    <row r="13" spans="1:3" x14ac:dyDescent="0.2">
      <c r="A13" s="39" t="s">
        <v>347</v>
      </c>
      <c r="B13" s="35">
        <v>19.243425631710721</v>
      </c>
      <c r="C13" s="34">
        <v>6.3450399021307931</v>
      </c>
    </row>
    <row r="14" spans="1:3" x14ac:dyDescent="0.2">
      <c r="A14" s="39" t="s">
        <v>347</v>
      </c>
      <c r="B14" s="35">
        <v>15.662856610764196</v>
      </c>
      <c r="C14" s="34">
        <v>5.4588917606543266</v>
      </c>
    </row>
    <row r="15" spans="1:3" x14ac:dyDescent="0.2">
      <c r="A15" s="39" t="s">
        <v>347</v>
      </c>
      <c r="B15" s="35">
        <v>17.093211529538532</v>
      </c>
      <c r="C15" s="34">
        <v>5.3480154271856568</v>
      </c>
    </row>
    <row r="16" spans="1:3" x14ac:dyDescent="0.2">
      <c r="A16" s="39" t="s">
        <v>347</v>
      </c>
      <c r="B16" s="35">
        <v>16.274373726793062</v>
      </c>
      <c r="C16" s="34">
        <v>5.3255176668721234</v>
      </c>
    </row>
    <row r="17" spans="1:3" x14ac:dyDescent="0.2">
      <c r="A17" s="3"/>
      <c r="B17" s="35"/>
      <c r="C17" s="3"/>
    </row>
    <row r="18" spans="1:3" x14ac:dyDescent="0.2">
      <c r="A18" s="3"/>
      <c r="B18" s="35"/>
      <c r="C18" s="3"/>
    </row>
    <row r="19" spans="1:3" x14ac:dyDescent="0.2">
      <c r="A19" s="3"/>
      <c r="B19" s="35"/>
      <c r="C19" s="3"/>
    </row>
    <row r="20" spans="1:3" x14ac:dyDescent="0.2">
      <c r="A20" s="3"/>
      <c r="B20" s="35"/>
      <c r="C20" s="36"/>
    </row>
    <row r="21" spans="1:3" x14ac:dyDescent="0.2">
      <c r="A21" s="3"/>
      <c r="C21" s="36"/>
    </row>
    <row r="22" spans="1:3" x14ac:dyDescent="0.2">
      <c r="A22" s="3"/>
      <c r="C22" s="36"/>
    </row>
    <row r="23" spans="1:3" x14ac:dyDescent="0.2">
      <c r="A23" s="3"/>
      <c r="C23" s="36"/>
    </row>
    <row r="24" spans="1:3" x14ac:dyDescent="0.2">
      <c r="A24" s="3"/>
      <c r="C24" s="36"/>
    </row>
    <row r="25" spans="1:3" x14ac:dyDescent="0.2">
      <c r="A25" s="3"/>
      <c r="C25" s="36"/>
    </row>
    <row r="26" spans="1:3" x14ac:dyDescent="0.2">
      <c r="A26" s="3"/>
      <c r="C26" s="36"/>
    </row>
    <row r="27" spans="1:3" x14ac:dyDescent="0.2">
      <c r="A27" s="3"/>
      <c r="C27" s="36"/>
    </row>
    <row r="28" spans="1:3" x14ac:dyDescent="0.2">
      <c r="A28" s="3"/>
      <c r="C28" s="36"/>
    </row>
    <row r="29" spans="1:3" x14ac:dyDescent="0.2">
      <c r="A29" s="3"/>
      <c r="C29" s="36"/>
    </row>
    <row r="30" spans="1:3" x14ac:dyDescent="0.2">
      <c r="A30" s="3"/>
      <c r="C30" s="36"/>
    </row>
    <row r="31" spans="1:3" x14ac:dyDescent="0.2">
      <c r="A31" s="3"/>
      <c r="C31" s="36"/>
    </row>
    <row r="32" spans="1:3" x14ac:dyDescent="0.2">
      <c r="A32" s="3"/>
      <c r="C32" s="36"/>
    </row>
    <row r="33" spans="1:3" x14ac:dyDescent="0.2">
      <c r="A33" s="3"/>
      <c r="C33" s="36"/>
    </row>
    <row r="34" spans="1:3" x14ac:dyDescent="0.2">
      <c r="A34" s="3"/>
      <c r="C34" s="36"/>
    </row>
    <row r="35" spans="1:3" x14ac:dyDescent="0.2">
      <c r="A35" s="3"/>
      <c r="C35" s="36"/>
    </row>
    <row r="36" spans="1:3" x14ac:dyDescent="0.2">
      <c r="A36" s="3"/>
      <c r="C36" s="36"/>
    </row>
    <row r="37" spans="1:3" x14ac:dyDescent="0.2">
      <c r="A37" s="3"/>
      <c r="C37" s="36"/>
    </row>
    <row r="38" spans="1:3" x14ac:dyDescent="0.2">
      <c r="A38" s="3"/>
      <c r="C38" s="36"/>
    </row>
    <row r="39" spans="1:3" x14ac:dyDescent="0.2">
      <c r="A39" s="3"/>
      <c r="C39" s="36"/>
    </row>
    <row r="40" spans="1:3" x14ac:dyDescent="0.2">
      <c r="A40" s="3"/>
      <c r="C40" s="36"/>
    </row>
    <row r="41" spans="1:3" x14ac:dyDescent="0.2">
      <c r="A41" s="3"/>
      <c r="C41" s="3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49A46-89D5-5F47-A96E-A6467906C906}">
  <dimension ref="B1:F16"/>
  <sheetViews>
    <sheetView zoomScale="89" zoomScaleNormal="150" workbookViewId="0">
      <selection activeCell="I23" sqref="I23"/>
    </sheetView>
  </sheetViews>
  <sheetFormatPr baseColWidth="10" defaultRowHeight="16" x14ac:dyDescent="0.2"/>
  <cols>
    <col min="2" max="2" width="17.5" bestFit="1" customWidth="1"/>
    <col min="3" max="3" width="17.6640625" bestFit="1" customWidth="1"/>
    <col min="4" max="4" width="20.83203125" bestFit="1" customWidth="1"/>
    <col min="5" max="6" width="17.6640625" bestFit="1" customWidth="1"/>
  </cols>
  <sheetData>
    <row r="1" spans="2:6" x14ac:dyDescent="0.2">
      <c r="B1" s="38" t="s">
        <v>100</v>
      </c>
      <c r="C1" s="33" t="s">
        <v>107</v>
      </c>
      <c r="D1" s="33" t="s">
        <v>105</v>
      </c>
      <c r="E1" s="33" t="s">
        <v>104</v>
      </c>
      <c r="F1" s="33" t="s">
        <v>106</v>
      </c>
    </row>
    <row r="2" spans="2:6" ht="19" x14ac:dyDescent="0.2">
      <c r="B2" s="33" t="s">
        <v>101</v>
      </c>
      <c r="C2" s="33" t="s">
        <v>103</v>
      </c>
      <c r="D2" s="33" t="s">
        <v>103</v>
      </c>
      <c r="E2" s="33" t="s">
        <v>103</v>
      </c>
      <c r="F2" s="33" t="s">
        <v>103</v>
      </c>
    </row>
    <row r="3" spans="2:6" x14ac:dyDescent="0.2">
      <c r="B3" s="39" t="s">
        <v>345</v>
      </c>
      <c r="C3" s="35">
        <v>2.1885158280229846</v>
      </c>
      <c r="D3" s="35">
        <v>3.4039157178943243E-2</v>
      </c>
      <c r="E3" s="35">
        <v>0.1496500878436734</v>
      </c>
      <c r="F3" s="35">
        <v>0.13723131998897004</v>
      </c>
    </row>
    <row r="4" spans="2:6" x14ac:dyDescent="0.2">
      <c r="B4" s="39" t="s">
        <v>345</v>
      </c>
      <c r="C4" s="35">
        <v>0.19126656239027887</v>
      </c>
      <c r="D4" s="35">
        <v>1.9970344449840121E-2</v>
      </c>
      <c r="E4" s="35">
        <v>0.13858820118243179</v>
      </c>
      <c r="F4" s="35">
        <v>7.4596567811347284E-2</v>
      </c>
    </row>
    <row r="5" spans="2:6" x14ac:dyDescent="0.2">
      <c r="B5" s="39" t="s">
        <v>345</v>
      </c>
      <c r="C5" s="35">
        <v>0.44794922389556213</v>
      </c>
      <c r="D5" s="35">
        <v>1.9775017776890155E-2</v>
      </c>
      <c r="E5" s="35">
        <v>0.1322217826536673</v>
      </c>
      <c r="F5" s="35">
        <v>9.0972026028201716E-2</v>
      </c>
    </row>
    <row r="6" spans="2:6" x14ac:dyDescent="0.2">
      <c r="B6" s="39" t="s">
        <v>345</v>
      </c>
      <c r="C6" s="35">
        <v>0.47120601617197311</v>
      </c>
      <c r="D6" s="35">
        <v>2.5854336153163918E-2</v>
      </c>
      <c r="E6" s="35">
        <v>0.14602237912991806</v>
      </c>
      <c r="F6" s="35">
        <v>9.4150106008240864E-2</v>
      </c>
    </row>
    <row r="7" spans="2:6" x14ac:dyDescent="0.2">
      <c r="B7" s="39" t="s">
        <v>345</v>
      </c>
      <c r="C7" s="35">
        <v>0.30837154149243673</v>
      </c>
      <c r="D7" s="35">
        <v>1.8914378428735779E-2</v>
      </c>
      <c r="E7" s="35">
        <v>0.12731629866634619</v>
      </c>
      <c r="F7" s="35">
        <v>9.104656504823401E-2</v>
      </c>
    </row>
    <row r="8" spans="2:6" x14ac:dyDescent="0.2">
      <c r="B8" s="39" t="s">
        <v>346</v>
      </c>
      <c r="C8" s="35">
        <v>3.7329255225414522</v>
      </c>
      <c r="D8" s="35">
        <v>0.10252439744456726</v>
      </c>
      <c r="E8" s="35">
        <v>0.16815193539847828</v>
      </c>
      <c r="F8" s="35">
        <v>0.48731051609489401</v>
      </c>
    </row>
    <row r="9" spans="2:6" x14ac:dyDescent="0.2">
      <c r="B9" s="39" t="s">
        <v>346</v>
      </c>
      <c r="C9" s="35">
        <v>5.6450857388922566</v>
      </c>
      <c r="D9" s="35">
        <v>0.12172740260229423</v>
      </c>
      <c r="E9" s="35">
        <v>0.18012961884644699</v>
      </c>
      <c r="F9" s="35">
        <v>0.60640484208373246</v>
      </c>
    </row>
    <row r="10" spans="2:6" x14ac:dyDescent="0.2">
      <c r="B10" s="39" t="s">
        <v>346</v>
      </c>
      <c r="C10" s="35">
        <v>4.9520599619199146</v>
      </c>
      <c r="D10" s="35">
        <v>0.12667597667016856</v>
      </c>
      <c r="E10" s="35">
        <v>0.17688412442761567</v>
      </c>
      <c r="F10" s="35">
        <v>0.55855906974843983</v>
      </c>
    </row>
    <row r="11" spans="2:6" x14ac:dyDescent="0.2">
      <c r="B11" s="39" t="s">
        <v>346</v>
      </c>
      <c r="C11" s="35">
        <v>3.6002770500969539</v>
      </c>
      <c r="D11" s="35">
        <v>0.11429787564355957</v>
      </c>
      <c r="E11" s="35">
        <v>0.18413902320420356</v>
      </c>
      <c r="F11" s="35">
        <v>0.50284536933085133</v>
      </c>
    </row>
    <row r="12" spans="2:6" x14ac:dyDescent="0.2">
      <c r="B12" s="39" t="s">
        <v>347</v>
      </c>
      <c r="C12" s="35">
        <v>3.7194753611339801</v>
      </c>
      <c r="D12" s="35">
        <v>5.8805391699991896E-2</v>
      </c>
      <c r="E12" s="35">
        <v>0.23596504243818467</v>
      </c>
      <c r="F12" s="35">
        <v>0.44148678525031693</v>
      </c>
    </row>
    <row r="13" spans="2:6" x14ac:dyDescent="0.2">
      <c r="B13" s="39" t="s">
        <v>347</v>
      </c>
      <c r="C13" s="35">
        <v>3.4920022962990567</v>
      </c>
      <c r="D13" s="35">
        <v>8.7093123527371169E-2</v>
      </c>
      <c r="E13" s="35">
        <v>0.26393154803427926</v>
      </c>
      <c r="F13" s="35">
        <v>0.56313573055186728</v>
      </c>
    </row>
    <row r="14" spans="2:6" x14ac:dyDescent="0.2">
      <c r="B14" s="39" t="s">
        <v>347</v>
      </c>
      <c r="C14" s="35">
        <v>3.3121652283495626</v>
      </c>
      <c r="D14" s="35">
        <v>6.7840735526500051E-2</v>
      </c>
      <c r="E14" s="35">
        <v>0.22371009191084482</v>
      </c>
      <c r="F14" s="35">
        <v>0.50635047912118192</v>
      </c>
    </row>
    <row r="15" spans="2:6" x14ac:dyDescent="0.2">
      <c r="B15" s="39" t="s">
        <v>347</v>
      </c>
      <c r="C15" s="35">
        <v>3.1846503331729266</v>
      </c>
      <c r="D15" s="35">
        <v>6.5994385020739663E-2</v>
      </c>
      <c r="E15" s="35">
        <v>0.23466296526261479</v>
      </c>
      <c r="F15" s="35">
        <v>0.48703713661299292</v>
      </c>
    </row>
    <row r="16" spans="2:6" x14ac:dyDescent="0.2">
      <c r="B16" s="39" t="s">
        <v>347</v>
      </c>
      <c r="C16" s="35">
        <v>2.4474253746074401</v>
      </c>
      <c r="D16" s="35">
        <v>7.1286796654565165E-2</v>
      </c>
      <c r="E16" s="35">
        <v>0.23048715121153082</v>
      </c>
      <c r="F16" s="35">
        <v>0.498402782150181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9A746-A184-7849-970C-6A83FF8091E1}">
  <dimension ref="A1:G16"/>
  <sheetViews>
    <sheetView workbookViewId="0">
      <selection activeCell="A17" sqref="A17"/>
    </sheetView>
  </sheetViews>
  <sheetFormatPr baseColWidth="10" defaultColWidth="9.1640625" defaultRowHeight="16" x14ac:dyDescent="0.2"/>
  <cols>
    <col min="1" max="1" width="36.5" customWidth="1"/>
    <col min="2" max="2" width="17.83203125" style="2" customWidth="1"/>
    <col min="3" max="4" width="14" style="2" customWidth="1"/>
    <col min="5" max="5" width="17.83203125" style="2" customWidth="1"/>
    <col min="6" max="7" width="14" style="2" customWidth="1"/>
  </cols>
  <sheetData>
    <row r="1" spans="1:6" x14ac:dyDescent="0.2">
      <c r="A1" s="29" t="s">
        <v>99</v>
      </c>
      <c r="B1" s="2" t="s">
        <v>88</v>
      </c>
      <c r="C1" s="2" t="s">
        <v>89</v>
      </c>
      <c r="E1" s="2" t="s">
        <v>90</v>
      </c>
      <c r="F1" s="2" t="s">
        <v>91</v>
      </c>
    </row>
    <row r="2" spans="1:6" x14ac:dyDescent="0.2">
      <c r="A2" s="27" t="s">
        <v>348</v>
      </c>
      <c r="B2" s="30">
        <v>0.19255787755263412</v>
      </c>
      <c r="C2" s="30">
        <v>8.9947688082764959E-2</v>
      </c>
      <c r="E2" s="30">
        <v>4.2661790188270016E-2</v>
      </c>
      <c r="F2" s="30">
        <v>1.1977820190974165E-2</v>
      </c>
    </row>
    <row r="3" spans="1:6" x14ac:dyDescent="0.2">
      <c r="A3" s="27" t="s">
        <v>349</v>
      </c>
      <c r="B3" s="30">
        <v>0.20780590384138317</v>
      </c>
      <c r="C3" s="30">
        <v>9.7778634332396336E-2</v>
      </c>
      <c r="E3" s="30">
        <v>4.2995689052415589E-2</v>
      </c>
      <c r="F3" s="30">
        <v>1.2388064469259677E-2</v>
      </c>
    </row>
    <row r="4" spans="1:6" x14ac:dyDescent="0.2">
      <c r="A4" s="27" t="s">
        <v>350</v>
      </c>
      <c r="B4" s="30">
        <v>0.18512977113551449</v>
      </c>
      <c r="C4" s="30">
        <v>8.7314217238149291E-2</v>
      </c>
      <c r="E4" s="30">
        <v>3.6781937027525607E-2</v>
      </c>
      <c r="F4" s="30">
        <v>1.0804688430196609E-2</v>
      </c>
    </row>
    <row r="5" spans="1:6" x14ac:dyDescent="0.2">
      <c r="A5" s="27" t="s">
        <v>351</v>
      </c>
      <c r="B5" s="30">
        <v>0.19547991104979001</v>
      </c>
      <c r="C5" s="30">
        <v>8.8169197937599697E-2</v>
      </c>
      <c r="E5" s="30">
        <v>3.9841602554040574E-2</v>
      </c>
      <c r="F5" s="30">
        <v>1.1340663259860002E-2</v>
      </c>
    </row>
    <row r="6" spans="1:6" x14ac:dyDescent="0.2">
      <c r="A6" s="27" t="s">
        <v>351</v>
      </c>
      <c r="B6" s="30">
        <v>0.18567292649954731</v>
      </c>
      <c r="C6" s="30">
        <v>8.0096005814165885E-2</v>
      </c>
      <c r="E6" s="30">
        <v>3.0777302804519308E-2</v>
      </c>
      <c r="F6" s="30">
        <v>8.2476861364483255E-3</v>
      </c>
    </row>
    <row r="7" spans="1:6" x14ac:dyDescent="0.2">
      <c r="A7" s="28" t="s">
        <v>352</v>
      </c>
      <c r="B7" s="30">
        <v>0.13639543932960704</v>
      </c>
      <c r="C7" s="30">
        <v>0.22271857407396947</v>
      </c>
      <c r="E7" s="30">
        <v>6.5169985808662595E-2</v>
      </c>
      <c r="F7" s="30">
        <v>9.0192580147160889E-2</v>
      </c>
    </row>
    <row r="8" spans="1:6" x14ac:dyDescent="0.2">
      <c r="A8" s="27" t="s">
        <v>352</v>
      </c>
      <c r="B8" s="30">
        <v>0.12180076219944436</v>
      </c>
      <c r="C8" s="30">
        <v>0.19404927323054061</v>
      </c>
      <c r="E8" s="30">
        <v>4.2909368704505374E-2</v>
      </c>
      <c r="F8" s="30">
        <v>5.6828277150374071E-2</v>
      </c>
    </row>
    <row r="9" spans="1:6" x14ac:dyDescent="0.2">
      <c r="A9" s="27" t="s">
        <v>353</v>
      </c>
      <c r="B9" s="30">
        <v>0.15700665578153106</v>
      </c>
      <c r="C9" s="30">
        <v>0.25928379870095614</v>
      </c>
      <c r="E9" s="30">
        <v>5.4813772363285371E-2</v>
      </c>
      <c r="F9" s="30">
        <v>7.4496443310781382E-2</v>
      </c>
    </row>
    <row r="10" spans="1:6" x14ac:dyDescent="0.2">
      <c r="A10" s="27" t="s">
        <v>352</v>
      </c>
      <c r="B10" s="30">
        <v>0.15997427190619168</v>
      </c>
      <c r="C10" s="30">
        <v>0.26958925386126059</v>
      </c>
      <c r="E10" s="30">
        <v>6.2625113438900482E-2</v>
      </c>
      <c r="F10" s="30">
        <v>8.9836229418842117E-2</v>
      </c>
    </row>
    <row r="11" spans="1:6" x14ac:dyDescent="0.2">
      <c r="A11" s="27" t="s">
        <v>354</v>
      </c>
      <c r="B11" s="30">
        <v>0.12338703571591528</v>
      </c>
      <c r="C11" s="30">
        <v>0.19070957278822773</v>
      </c>
      <c r="E11" s="30">
        <v>3.6893352847428486E-2</v>
      </c>
      <c r="F11" s="30">
        <v>4.8038031885267944E-2</v>
      </c>
    </row>
    <row r="12" spans="1:6" x14ac:dyDescent="0.2">
      <c r="A12" s="27" t="s">
        <v>355</v>
      </c>
      <c r="B12" s="30">
        <v>0.1571816890913246</v>
      </c>
      <c r="C12" s="30">
        <v>0.23897489071783493</v>
      </c>
      <c r="E12" s="30">
        <v>9.1946950013894246E-2</v>
      </c>
      <c r="F12" s="30">
        <v>0.12603014149124664</v>
      </c>
    </row>
    <row r="13" spans="1:6" x14ac:dyDescent="0.2">
      <c r="A13" s="27" t="s">
        <v>355</v>
      </c>
      <c r="B13" s="30">
        <v>0.19079192783282412</v>
      </c>
      <c r="C13" s="30">
        <v>0.27046944856217903</v>
      </c>
      <c r="E13" s="30">
        <v>7.3728232513293968E-2</v>
      </c>
      <c r="F13" s="30">
        <v>9.6522563317180593E-2</v>
      </c>
    </row>
    <row r="14" spans="1:6" x14ac:dyDescent="0.2">
      <c r="A14" s="27" t="s">
        <v>356</v>
      </c>
      <c r="B14" s="30">
        <v>0.1853311212239806</v>
      </c>
      <c r="C14" s="30">
        <v>0.27276517023727209</v>
      </c>
      <c r="E14" s="30">
        <v>8.8643283515662585E-2</v>
      </c>
      <c r="F14" s="30">
        <v>0.11695564640849232</v>
      </c>
    </row>
    <row r="15" spans="1:6" x14ac:dyDescent="0.2">
      <c r="A15" s="27" t="s">
        <v>355</v>
      </c>
      <c r="B15" s="30">
        <v>0.1323123020713419</v>
      </c>
      <c r="C15" s="30">
        <v>0.20658778799734426</v>
      </c>
      <c r="E15" s="30">
        <v>8.2562630801974277E-2</v>
      </c>
      <c r="F15" s="30">
        <v>0.11474587784458483</v>
      </c>
    </row>
    <row r="16" spans="1:6" x14ac:dyDescent="0.2">
      <c r="A16" s="27" t="s">
        <v>356</v>
      </c>
      <c r="B16" s="30">
        <v>0.23030939436108305</v>
      </c>
      <c r="C16" s="30">
        <v>0.34210311971453006</v>
      </c>
      <c r="E16" s="30">
        <v>8.5872416658842612E-2</v>
      </c>
      <c r="F16" s="30">
        <v>0.11374944549894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8</vt:i4>
      </vt:variant>
    </vt:vector>
  </HeadingPairs>
  <TitlesOfParts>
    <vt:vector size="28" baseType="lpstr">
      <vt:lpstr>Fig 2B</vt:lpstr>
      <vt:lpstr>Fig 2K</vt:lpstr>
      <vt:lpstr>Fig 3J</vt:lpstr>
      <vt:lpstr>Fig 3K</vt:lpstr>
      <vt:lpstr>Fig 4C</vt:lpstr>
      <vt:lpstr>Fig 4H</vt:lpstr>
      <vt:lpstr>Fig 5B</vt:lpstr>
      <vt:lpstr>Fig 5C</vt:lpstr>
      <vt:lpstr>Fig 5D</vt:lpstr>
      <vt:lpstr>Fig 5E</vt:lpstr>
      <vt:lpstr>Fig 5F</vt:lpstr>
      <vt:lpstr>Fig 5G</vt:lpstr>
      <vt:lpstr>Fig 6A</vt:lpstr>
      <vt:lpstr>Fig 6B</vt:lpstr>
      <vt:lpstr>Fig 6C</vt:lpstr>
      <vt:lpstr>Fig 6D k-m</vt:lpstr>
      <vt:lpstr>Fig 6F</vt:lpstr>
      <vt:lpstr>Fig 6I</vt:lpstr>
      <vt:lpstr>Fig 7I</vt:lpstr>
      <vt:lpstr>Supp Fig S2H</vt:lpstr>
      <vt:lpstr>Supp Fig S3B</vt:lpstr>
      <vt:lpstr>Supp Fig S5G</vt:lpstr>
      <vt:lpstr>Supp Fig S5I</vt:lpstr>
      <vt:lpstr>Supp Fig S6A</vt:lpstr>
      <vt:lpstr>Supp Fig S6B</vt:lpstr>
      <vt:lpstr>Supp Fig S6C</vt:lpstr>
      <vt:lpstr>Supp Fig S6D</vt:lpstr>
      <vt:lpstr>Supp Fig S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Lafront</dc:creator>
  <cp:lastModifiedBy>Camille Lafront</cp:lastModifiedBy>
  <dcterms:created xsi:type="dcterms:W3CDTF">2023-12-11T21:33:01Z</dcterms:created>
  <dcterms:modified xsi:type="dcterms:W3CDTF">2024-03-26T18:13:03Z</dcterms:modified>
</cp:coreProperties>
</file>